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2" uniqueCount="1198">
  <si>
    <t xml:space="preserve">Differentially expressed genes</t>
  </si>
  <si>
    <r>
      <rPr>
        <b val="true"/>
        <sz val="12"/>
        <rFont val="Symbol"/>
        <family val="1"/>
        <charset val="2"/>
      </rPr>
      <t xml:space="preserve">³</t>
    </r>
    <r>
      <rPr>
        <b val="true"/>
        <sz val="12"/>
        <rFont val="Times New Roman"/>
        <family val="1"/>
      </rPr>
      <t xml:space="preserve">1.5 fold change, q-value (</t>
    </r>
    <r>
      <rPr>
        <b val="true"/>
        <sz val="12"/>
        <rFont val="Symbol"/>
        <family val="1"/>
        <charset val="2"/>
      </rPr>
      <t xml:space="preserve">%</t>
    </r>
    <r>
      <rPr>
        <b val="true"/>
        <sz val="12"/>
        <rFont val="Times New Roman"/>
        <family val="1"/>
      </rPr>
      <t xml:space="preserve">) </t>
    </r>
    <r>
      <rPr>
        <b val="true"/>
        <sz val="12"/>
        <rFont val="Symbol"/>
        <family val="1"/>
        <charset val="2"/>
      </rPr>
      <t xml:space="preserve">&lt;</t>
    </r>
    <r>
      <rPr>
        <b val="true"/>
        <sz val="12"/>
        <rFont val="Times New Roman"/>
        <family val="1"/>
      </rPr>
      <t xml:space="preserve">5</t>
    </r>
    <r>
      <rPr>
        <b val="true"/>
        <sz val="12"/>
        <rFont val="Symbol"/>
        <family val="1"/>
        <charset val="2"/>
      </rPr>
      <t xml:space="preserve">%</t>
    </r>
  </si>
  <si>
    <t xml:space="preserve">up-regulated</t>
  </si>
  <si>
    <t xml:space="preserve">down-regulated</t>
  </si>
  <si>
    <t xml:space="preserve">GO Term</t>
  </si>
  <si>
    <t xml:space="preserve">Biological Process</t>
  </si>
  <si>
    <t xml:space="preserve">Oligo ID</t>
  </si>
  <si>
    <t xml:space="preserve">Transcript</t>
  </si>
  <si>
    <t xml:space="preserve">Gene name or description</t>
  </si>
  <si>
    <t xml:space="preserve">Fold change</t>
  </si>
  <si>
    <t xml:space="preserve">q-value (%)</t>
  </si>
  <si>
    <t xml:space="preserve">Symbol</t>
  </si>
  <si>
    <t xml:space="preserve">Metabolic process</t>
  </si>
  <si>
    <t xml:space="preserve">ethanol metabolic process</t>
  </si>
  <si>
    <t xml:space="preserve">DM00006833</t>
  </si>
  <si>
    <t xml:space="preserve">CG32954-RF</t>
  </si>
  <si>
    <t xml:space="preserve">Alcohol dehydrogenase</t>
  </si>
  <si>
    <t xml:space="preserve">Adh</t>
  </si>
  <si>
    <t xml:space="preserve">metabolic process</t>
  </si>
  <si>
    <t xml:space="preserve">DM00001748</t>
  </si>
  <si>
    <t xml:space="preserve">CG13280-RA</t>
  </si>
  <si>
    <t xml:space="preserve">binding activity</t>
  </si>
  <si>
    <t xml:space="preserve">CG13280</t>
  </si>
  <si>
    <t xml:space="preserve">chitin metabolic process</t>
  </si>
  <si>
    <t xml:space="preserve">DM00006744</t>
  </si>
  <si>
    <t xml:space="preserve">CG3348-RA</t>
  </si>
  <si>
    <t xml:space="preserve">chitin binding activity</t>
  </si>
  <si>
    <t xml:space="preserve">CG3348</t>
  </si>
  <si>
    <t xml:space="preserve">carotenoid metabolic process</t>
  </si>
  <si>
    <t xml:space="preserve">DM00001327</t>
  </si>
  <si>
    <t xml:space="preserve">CG12789-RB</t>
  </si>
  <si>
    <t xml:space="preserve">Scavenger receptor acting in neural tissue and majority of rhodopsin is absent</t>
  </si>
  <si>
    <t xml:space="preserve">santa-maria</t>
  </si>
  <si>
    <t xml:space="preserve">biosynthetic process</t>
  </si>
  <si>
    <t xml:space="preserve">DM00006861</t>
  </si>
  <si>
    <t xml:space="preserve">CG3523-RA</t>
  </si>
  <si>
    <t xml:space="preserve">Fatty-acid synthase activity </t>
  </si>
  <si>
    <t xml:space="preserve">CG3523</t>
  </si>
  <si>
    <t xml:space="preserve">purine ribonucleoside monophosphate biosynthetic process</t>
  </si>
  <si>
    <t xml:space="preserve">DM00008791</t>
  </si>
  <si>
    <t xml:space="preserve">CG5998-RA</t>
  </si>
  <si>
    <t xml:space="preserve">Adenosine deaminase-related growth factor B</t>
  </si>
  <si>
    <t xml:space="preserve">Adgf-B</t>
  </si>
  <si>
    <t xml:space="preserve">DM00011571</t>
  </si>
  <si>
    <t xml:space="preserve">CG9331-RB</t>
  </si>
  <si>
    <t xml:space="preserve">NAD or NADH binding activity</t>
  </si>
  <si>
    <t xml:space="preserve">CG9331</t>
  </si>
  <si>
    <t xml:space="preserve">DM00002611</t>
  </si>
  <si>
    <t xml:space="preserve">CG14212-RA</t>
  </si>
  <si>
    <t xml:space="preserve">Phosphatase activity</t>
  </si>
  <si>
    <t xml:space="preserve">CG14212</t>
  </si>
  <si>
    <t xml:space="preserve">methionine metabolic process</t>
  </si>
  <si>
    <t xml:space="preserve">DM00008945</t>
  </si>
  <si>
    <t xml:space="preserve">CG6188-RA</t>
  </si>
  <si>
    <t xml:space="preserve">Glycine N-methyltransferase activity</t>
  </si>
  <si>
    <t xml:space="preserve">CG6188</t>
  </si>
  <si>
    <t xml:space="preserve">DM00015471</t>
  </si>
  <si>
    <t xml:space="preserve">CG31730-RA</t>
  </si>
  <si>
    <t xml:space="preserve">N-acetyltransferase activity</t>
  </si>
  <si>
    <t xml:space="preserve">CG31730</t>
  </si>
  <si>
    <t xml:space="preserve">DM00013232</t>
  </si>
  <si>
    <t xml:space="preserve">CG8129-RB</t>
  </si>
  <si>
    <t xml:space="preserve">L-threonine ammonialyase activity</t>
  </si>
  <si>
    <t xml:space="preserve">CG8129</t>
  </si>
  <si>
    <t xml:space="preserve">DM00002233</t>
  </si>
  <si>
    <t xml:space="preserve">CG13806-RA</t>
  </si>
  <si>
    <t xml:space="preserve">CG13806</t>
  </si>
  <si>
    <t xml:space="preserve">de dovo' IMP biosynthetic process</t>
  </si>
  <si>
    <t xml:space="preserve">DM00013316</t>
  </si>
  <si>
    <t xml:space="preserve">CG10078-RB</t>
  </si>
  <si>
    <t xml:space="preserve">Phosphoribosylamidotransferase 2</t>
  </si>
  <si>
    <t xml:space="preserve">Prat2</t>
  </si>
  <si>
    <t xml:space="preserve">tetrapyrrole biosynthetic process</t>
  </si>
  <si>
    <t xml:space="preserve">DM00011780</t>
  </si>
  <si>
    <t xml:space="preserve">CG9589-RA</t>
  </si>
  <si>
    <t xml:space="preserve">Uroporphyrinogen-III synthase activity</t>
  </si>
  <si>
    <t xml:space="preserve">CG9589</t>
  </si>
  <si>
    <t xml:space="preserve">glutamate metabolic process</t>
  </si>
  <si>
    <t xml:space="preserve">DM00008248</t>
  </si>
  <si>
    <t xml:space="preserve">CG5320-RC</t>
  </si>
  <si>
    <t xml:space="preserve">Glutamate dehydrogenase</t>
  </si>
  <si>
    <t xml:space="preserve">Gdh</t>
  </si>
  <si>
    <t xml:space="preserve">GPI anchor biosynthetic process</t>
  </si>
  <si>
    <t xml:space="preserve">DM00005068</t>
  </si>
  <si>
    <t xml:space="preserve">CG18173-RA</t>
  </si>
  <si>
    <t xml:space="preserve">Transferase activity, transferring acyl groups</t>
  </si>
  <si>
    <t xml:space="preserve">CG18173</t>
  </si>
  <si>
    <t xml:space="preserve">oligosaccharide biosynthetic process</t>
  </si>
  <si>
    <t xml:space="preserve">DM00010634</t>
  </si>
  <si>
    <t xml:space="preserve">CG8182-RA</t>
  </si>
  <si>
    <t xml:space="preserve">GalNAc-T1</t>
  </si>
  <si>
    <t xml:space="preserve">DM00004710</t>
  </si>
  <si>
    <t xml:space="preserve">CG17533-RA</t>
  </si>
  <si>
    <t xml:space="preserve">Glutathione S transferase E8</t>
  </si>
  <si>
    <t xml:space="preserve">GstE8</t>
  </si>
  <si>
    <t xml:space="preserve">sulfur amino acid metabolic process</t>
  </si>
  <si>
    <t xml:space="preserve">DM00008269</t>
  </si>
  <si>
    <t xml:space="preserve">CG5345-RA</t>
  </si>
  <si>
    <t xml:space="preserve">Eip55E</t>
  </si>
  <si>
    <t xml:space="preserve">lipid metabolic process</t>
  </si>
  <si>
    <t xml:space="preserve">DM00005310</t>
  </si>
  <si>
    <t xml:space="preserve">CG18641-RA</t>
  </si>
  <si>
    <t xml:space="preserve">lipase activity</t>
  </si>
  <si>
    <t xml:space="preserve">CG18641</t>
  </si>
  <si>
    <t xml:space="preserve">DM00008882</t>
  </si>
  <si>
    <t xml:space="preserve">CG6113-RA</t>
  </si>
  <si>
    <t xml:space="preserve">Lipase 4</t>
  </si>
  <si>
    <t xml:space="preserve">Lip4</t>
  </si>
  <si>
    <t xml:space="preserve">DM00013289</t>
  </si>
  <si>
    <t xml:space="preserve">CG9441-RB</t>
  </si>
  <si>
    <t xml:space="preserve">Punch</t>
  </si>
  <si>
    <t xml:space="preserve">Pu</t>
  </si>
  <si>
    <t xml:space="preserve">glycolysis</t>
  </si>
  <si>
    <t xml:space="preserve">DM00011219</t>
  </si>
  <si>
    <t xml:space="preserve">CG8893-RB</t>
  </si>
  <si>
    <t xml:space="preserve">Glyceraldehyde 3 phosphate dehydrogenase 2</t>
  </si>
  <si>
    <t xml:space="preserve">Gapdh2</t>
  </si>
  <si>
    <t xml:space="preserve">DM00004277</t>
  </si>
  <si>
    <t xml:space="preserve">CG16870-RA</t>
  </si>
  <si>
    <t xml:space="preserve">Acylphosphatase</t>
  </si>
  <si>
    <t xml:space="preserve">Acyp</t>
  </si>
  <si>
    <t xml:space="preserve">proline biosynthetic process</t>
  </si>
  <si>
    <t xml:space="preserve">DM00010037</t>
  </si>
  <si>
    <t xml:space="preserve">CG7470-RA</t>
  </si>
  <si>
    <t xml:space="preserve">delta 1-pyrroline-5-carboxylate synthetase activity</t>
  </si>
  <si>
    <t xml:space="preserve">CG7470</t>
  </si>
  <si>
    <t xml:space="preserve">glycerol metabolic process;lipid metabolic process</t>
  </si>
  <si>
    <t xml:space="preserve">DM00000427</t>
  </si>
  <si>
    <t xml:space="preserve">CG11619-RA</t>
  </si>
  <si>
    <t xml:space="preserve">CG11619</t>
  </si>
  <si>
    <t xml:space="preserve">cuticle chitin catabolic process</t>
  </si>
  <si>
    <t xml:space="preserve">DM00008173</t>
  </si>
  <si>
    <t xml:space="preserve">CG5210-RA</t>
  </si>
  <si>
    <t xml:space="preserve">Chitin binding activity</t>
  </si>
  <si>
    <t xml:space="preserve">CG5210</t>
  </si>
  <si>
    <t xml:space="preserve">hexose metabolic process</t>
  </si>
  <si>
    <t xml:space="preserve">DM00007984</t>
  </si>
  <si>
    <t xml:space="preserve">CG4988-RA</t>
  </si>
  <si>
    <t xml:space="preserve">UDP-glucose 4-epimerase activity</t>
  </si>
  <si>
    <t xml:space="preserve">CG4988</t>
  </si>
  <si>
    <t xml:space="preserve">glutamine metabolic process</t>
  </si>
  <si>
    <t xml:space="preserve">DM00014144</t>
  </si>
  <si>
    <t xml:space="preserve">CG2718-RB</t>
  </si>
  <si>
    <t xml:space="preserve">Glutamine synthetase 1</t>
  </si>
  <si>
    <t xml:space="preserve">Gs1</t>
  </si>
  <si>
    <t xml:space="preserve">tetrahydrobiopterin biosynthetic process</t>
  </si>
  <si>
    <t xml:space="preserve">DM00006020</t>
  </si>
  <si>
    <t xml:space="preserve">CG1963-RA</t>
  </si>
  <si>
    <t xml:space="preserve">pterin-4a-carbinolamine dehydratase</t>
  </si>
  <si>
    <t xml:space="preserve">Pcd</t>
  </si>
  <si>
    <t xml:space="preserve">methanogenesis</t>
  </si>
  <si>
    <t xml:space="preserve">DM00010220</t>
  </si>
  <si>
    <t xml:space="preserve">CG7692-RA</t>
  </si>
  <si>
    <t xml:space="preserve">Coenzyme-B sulfoethylthiotransferase activity </t>
  </si>
  <si>
    <t xml:space="preserve">CG7692</t>
  </si>
  <si>
    <t xml:space="preserve">glyoxylate catabolic process</t>
  </si>
  <si>
    <t xml:space="preserve">DM00007164</t>
  </si>
  <si>
    <t xml:space="preserve">CG3926-RA</t>
  </si>
  <si>
    <t xml:space="preserve">Serine pyruvate aminotransferase</t>
  </si>
  <si>
    <t xml:space="preserve">Spat</t>
  </si>
  <si>
    <t xml:space="preserve">DM00007191</t>
  </si>
  <si>
    <t xml:space="preserve">CG3961-RB</t>
  </si>
  <si>
    <t xml:space="preserve">long-chain fatty acid CoA ligase activity</t>
  </si>
  <si>
    <t xml:space="preserve">CG3961</t>
  </si>
  <si>
    <t xml:space="preserve">trehalose biosynthetic process</t>
  </si>
  <si>
    <t xml:space="preserve">DM00007299</t>
  </si>
  <si>
    <t xml:space="preserve">CG4104-RA</t>
  </si>
  <si>
    <t xml:space="preserve">Trehalose-6-phosphate synthase 1</t>
  </si>
  <si>
    <t xml:space="preserve">Tps1</t>
  </si>
  <si>
    <t xml:space="preserve">gluconeogenesis</t>
  </si>
  <si>
    <t xml:space="preserve">DM00004829</t>
  </si>
  <si>
    <t xml:space="preserve">CG17725-RA</t>
  </si>
  <si>
    <t xml:space="preserve">Phosphoenolpyruvate carboxykinase</t>
  </si>
  <si>
    <t xml:space="preserve">Pepck</t>
  </si>
  <si>
    <t xml:space="preserve">DM00008030</t>
  </si>
  <si>
    <t xml:space="preserve">CG5044-RA</t>
  </si>
  <si>
    <t xml:space="preserve">3-hydroxyisobutyryl-CoA hydrolase activity</t>
  </si>
  <si>
    <t xml:space="preserve">CG5044</t>
  </si>
  <si>
    <t xml:space="preserve">ornithine metabolic process</t>
  </si>
  <si>
    <t xml:space="preserve">DM00011131</t>
  </si>
  <si>
    <t xml:space="preserve">CG8782-RA</t>
  </si>
  <si>
    <t xml:space="preserve">Ornithine aminotransferase precursor</t>
  </si>
  <si>
    <t xml:space="preserve">Oat</t>
  </si>
  <si>
    <t xml:space="preserve">cellular acyl-CoA homeostasis</t>
  </si>
  <si>
    <t xml:space="preserve">DM00011012</t>
  </si>
  <si>
    <t xml:space="preserve">CG8627-RA</t>
  </si>
  <si>
    <t xml:space="preserve">Diazepam-binding inhibitor</t>
  </si>
  <si>
    <t xml:space="preserve">Dbi</t>
  </si>
  <si>
    <t xml:space="preserve">polyamine biosynthetic process</t>
  </si>
  <si>
    <t xml:space="preserve">DM00011085</t>
  </si>
  <si>
    <t xml:space="preserve">CG8721-RA</t>
  </si>
  <si>
    <t xml:space="preserve">Ornithine decarboxylase 1</t>
  </si>
  <si>
    <t xml:space="preserve">Odc1</t>
  </si>
  <si>
    <t xml:space="preserve">‘de dovo’ IMP biosynthetic process</t>
  </si>
  <si>
    <t xml:space="preserve">DM00013642</t>
  </si>
  <si>
    <t xml:space="preserve">CG10078-RA</t>
  </si>
  <si>
    <t xml:space="preserve">ribonucleoside monophosphate biosynthetic process</t>
  </si>
  <si>
    <t xml:space="preserve">DM00009444</t>
  </si>
  <si>
    <t xml:space="preserve">CG6767-RB</t>
  </si>
  <si>
    <t xml:space="preserve">ribose phosphate diphosphokinase activity</t>
  </si>
  <si>
    <t xml:space="preserve">CG6767</t>
  </si>
  <si>
    <t xml:space="preserve">glycogen biosynthetic process</t>
  </si>
  <si>
    <t xml:space="preserve">DM00008132</t>
  </si>
  <si>
    <t xml:space="preserve">CG5165-RA</t>
  </si>
  <si>
    <t xml:space="preserve">Phosphogluconate mutase</t>
  </si>
  <si>
    <t xml:space="preserve">Pgm</t>
  </si>
  <si>
    <t xml:space="preserve">Transport process</t>
  </si>
  <si>
    <t xml:space="preserve">transmembrane transport</t>
  </si>
  <si>
    <t xml:space="preserve">DM00007546</t>
  </si>
  <si>
    <t xml:space="preserve">CG4450-RA</t>
  </si>
  <si>
    <t xml:space="preserve">Shaw-like</t>
  </si>
  <si>
    <t xml:space="preserve">Shawl</t>
  </si>
  <si>
    <t xml:space="preserve">potassium ion transport</t>
  </si>
  <si>
    <t xml:space="preserve">DM00001420</t>
  </si>
  <si>
    <t xml:space="preserve">CG12901-RC</t>
  </si>
  <si>
    <t xml:space="preserve"> CG12901</t>
  </si>
  <si>
    <t xml:space="preserve">transport</t>
  </si>
  <si>
    <t xml:space="preserve">DM00006287</t>
  </si>
  <si>
    <t xml:space="preserve">CG2559-RA</t>
  </si>
  <si>
    <t xml:space="preserve">Larval serum protein 1 a</t>
  </si>
  <si>
    <t xml:space="preserve">Lsp1α</t>
  </si>
  <si>
    <t xml:space="preserve">proton transport</t>
  </si>
  <si>
    <t xml:space="preserve">DM00011313</t>
  </si>
  <si>
    <t xml:space="preserve">CG9013-RA</t>
  </si>
  <si>
    <t xml:space="preserve">Vacuolar H ATPase subunit 16-4</t>
  </si>
  <si>
    <t xml:space="preserve">Vha16-4</t>
  </si>
  <si>
    <t xml:space="preserve">DM00009487</t>
  </si>
  <si>
    <t xml:space="preserve">CG6821-RA</t>
  </si>
  <si>
    <t xml:space="preserve">Larval serum protein 1 v</t>
  </si>
  <si>
    <t xml:space="preserve">Lsp1γ</t>
  </si>
  <si>
    <t xml:space="preserve">transport </t>
  </si>
  <si>
    <t xml:space="preserve">DM00004388</t>
  </si>
  <si>
    <t xml:space="preserve">CG17036-RA</t>
  </si>
  <si>
    <t xml:space="preserve">reduced folate carrier activity</t>
  </si>
  <si>
    <t xml:space="preserve">CG17036</t>
  </si>
  <si>
    <t xml:space="preserve">DM00007232</t>
  </si>
  <si>
    <t xml:space="preserve">CG4019-RA</t>
  </si>
  <si>
    <t xml:space="preserve">(Transmembrane domain)</t>
  </si>
  <si>
    <t xml:space="preserve">CG4019</t>
  </si>
  <si>
    <t xml:space="preserve">DM00001706</t>
  </si>
  <si>
    <t xml:space="preserve">CG13223-RA</t>
  </si>
  <si>
    <t xml:space="preserve">CG13223</t>
  </si>
  <si>
    <t xml:space="preserve">neurotransmitter transport</t>
  </si>
  <si>
    <t xml:space="preserve">DM00002222</t>
  </si>
  <si>
    <t xml:space="preserve">CG13795-RA</t>
  </si>
  <si>
    <t xml:space="preserve">neurotransmitter transporter</t>
  </si>
  <si>
    <t xml:space="preserve">CG13795</t>
  </si>
  <si>
    <t xml:space="preserve">DM00002329</t>
  </si>
  <si>
    <t xml:space="preserve">CG13907-RA</t>
  </si>
  <si>
    <t xml:space="preserve">CG13907</t>
  </si>
  <si>
    <t xml:space="preserve">amino acid transmembrane transport</t>
  </si>
  <si>
    <t xml:space="preserve">DM00013997</t>
  </si>
  <si>
    <t xml:space="preserve">CG7255-RB</t>
  </si>
  <si>
    <t xml:space="preserve">Amino acid transmembrane transporter </t>
  </si>
  <si>
    <t xml:space="preserve">CG7255</t>
  </si>
  <si>
    <t xml:space="preserve">DM00005147</t>
  </si>
  <si>
    <t xml:space="preserve">CG18340-RA</t>
  </si>
  <si>
    <t xml:space="preserve">Ucp4B</t>
  </si>
  <si>
    <t xml:space="preserve">DM00007348</t>
  </si>
  <si>
    <t xml:space="preserve">CG4178-RA</t>
  </si>
  <si>
    <t xml:space="preserve">Larval serum protein 1 b</t>
  </si>
  <si>
    <t xml:space="preserve">Lsp1β</t>
  </si>
  <si>
    <t xml:space="preserve">ATP synthesis coupled electron transport</t>
  </si>
  <si>
    <t xml:space="preserve">DM00009557</t>
  </si>
  <si>
    <t xml:space="preserve">CG6914-RA</t>
  </si>
  <si>
    <t xml:space="preserve">NADH dehydrogenase </t>
  </si>
  <si>
    <t xml:space="preserve">CG6914</t>
  </si>
  <si>
    <t xml:space="preserve">DM00002221</t>
  </si>
  <si>
    <t xml:space="preserve">CG13794-RA</t>
  </si>
  <si>
    <t xml:space="preserve">neurotransmitter transporter activity</t>
  </si>
  <si>
    <t xml:space="preserve">CG13794</t>
  </si>
  <si>
    <t xml:space="preserve">ion transport</t>
  </si>
  <si>
    <t xml:space="preserve">DM00000238</t>
  </si>
  <si>
    <t xml:space="preserve">CG11340-RA</t>
  </si>
  <si>
    <t xml:space="preserve">CG11340</t>
  </si>
  <si>
    <t xml:space="preserve">DM00012843</t>
  </si>
  <si>
    <t xml:space="preserve">CG10960-RA</t>
  </si>
  <si>
    <t xml:space="preserve">glucose transmembrane transporter activity</t>
  </si>
  <si>
    <t xml:space="preserve">CG10960</t>
  </si>
  <si>
    <t xml:space="preserve">cation transport</t>
  </si>
  <si>
    <t xml:space="preserve">DM00006991</t>
  </si>
  <si>
    <t xml:space="preserve">CG3701-RA</t>
  </si>
  <si>
    <t xml:space="preserve">sodium:potassium exchanging ATPase activity</t>
  </si>
  <si>
    <t xml:space="preserve">CG3701</t>
  </si>
  <si>
    <t xml:space="preserve">DM00014159</t>
  </si>
  <si>
    <t xml:space="preserve">CG3979-RB</t>
  </si>
  <si>
    <t xml:space="preserve">I'm not dead yet</t>
  </si>
  <si>
    <t xml:space="preserve">Indy</t>
  </si>
  <si>
    <t xml:space="preserve">DM00009458</t>
  </si>
  <si>
    <t xml:space="preserve">CG31305-RI</t>
  </si>
  <si>
    <t xml:space="preserve">fatty acid bindin protein </t>
  </si>
  <si>
    <t xml:space="preserve">fabp</t>
  </si>
  <si>
    <t xml:space="preserve">DM00012125</t>
  </si>
  <si>
    <t xml:space="preserve">CG10026-RC</t>
  </si>
  <si>
    <t xml:space="preserve">retinal binding;vitamin E binding</t>
  </si>
  <si>
    <t xml:space="preserve">CG10026</t>
  </si>
  <si>
    <t xml:space="preserve">DM00017017</t>
  </si>
  <si>
    <t xml:space="preserve">CG18340-RB</t>
  </si>
  <si>
    <t xml:space="preserve">cytoplasmic transport, nurse cell to oocyte</t>
  </si>
  <si>
    <t xml:space="preserve">DM00014509</t>
  </si>
  <si>
    <t xml:space="preserve">CG31916-RA</t>
  </si>
  <si>
    <t xml:space="preserve">Muscle-specific protein 300</t>
  </si>
  <si>
    <t xml:space="preserve">Msp-300</t>
  </si>
  <si>
    <t xml:space="preserve">regulation of calcium ion transport</t>
  </si>
  <si>
    <t xml:space="preserve">DM00007599</t>
  </si>
  <si>
    <t xml:space="preserve">CG4535-RA</t>
  </si>
  <si>
    <t xml:space="preserve">FK506-binding protein FKBP59</t>
  </si>
  <si>
    <t xml:space="preserve">FKBP59</t>
  </si>
  <si>
    <t xml:space="preserve">Oxidation reduction</t>
  </si>
  <si>
    <t xml:space="preserve">oxidation reduction</t>
  </si>
  <si>
    <t xml:space="preserve">DM00007574</t>
  </si>
  <si>
    <t xml:space="preserve">CG4486-RA</t>
  </si>
  <si>
    <t xml:space="preserve">Cytochrome P450-9b2</t>
  </si>
  <si>
    <t xml:space="preserve">Cyp9b2</t>
  </si>
  <si>
    <t xml:space="preserve">DM00001919</t>
  </si>
  <si>
    <t xml:space="preserve">CG13473-RA</t>
  </si>
  <si>
    <t xml:space="preserve">Disulfide oxidoreductase</t>
  </si>
  <si>
    <t xml:space="preserve">CG13473</t>
  </si>
  <si>
    <t xml:space="preserve">DM00011370</t>
  </si>
  <si>
    <t xml:space="preserve">CG9081-RA</t>
  </si>
  <si>
    <t xml:space="preserve">Cyp4s3</t>
  </si>
  <si>
    <t xml:space="preserve">cell redox homeostasis</t>
  </si>
  <si>
    <t xml:space="preserve">DM00010471</t>
  </si>
  <si>
    <t xml:space="preserve">CG7975-RA</t>
  </si>
  <si>
    <t xml:space="preserve">Grx-1</t>
  </si>
  <si>
    <t xml:space="preserve">fatty acid beta-oxidation</t>
  </si>
  <si>
    <t xml:space="preserve">DM00000916</t>
  </si>
  <si>
    <t xml:space="preserve">CG12262-RA</t>
  </si>
  <si>
    <t xml:space="preserve">Acyl-CoA dehydrogenase</t>
  </si>
  <si>
    <t xml:space="preserve">CG12262</t>
  </si>
  <si>
    <t xml:space="preserve">DM00004499</t>
  </si>
  <si>
    <t xml:space="preserve">CG17199-RA</t>
  </si>
  <si>
    <t xml:space="preserve">Oxidoreductase</t>
  </si>
  <si>
    <t xml:space="preserve">CG17199</t>
  </si>
  <si>
    <t xml:space="preserve">DM00006528</t>
  </si>
  <si>
    <t xml:space="preserve">CG3050-RB</t>
  </si>
  <si>
    <t xml:space="preserve">Cyp6d5</t>
  </si>
  <si>
    <t xml:space="preserve">DM00010466</t>
  </si>
  <si>
    <t xml:space="preserve">CG30097-RF</t>
  </si>
  <si>
    <t xml:space="preserve">Malic enzyme like-1</t>
  </si>
  <si>
    <t xml:space="preserve">Menl-1</t>
  </si>
  <si>
    <t xml:space="preserve">DM00013847</t>
  </si>
  <si>
    <t xml:space="preserve">CG30489-RA</t>
  </si>
  <si>
    <t xml:space="preserve">Cyp12d1-p</t>
  </si>
  <si>
    <t xml:space="preserve">DM00015371</t>
  </si>
  <si>
    <t xml:space="preserve">CG30093-RA</t>
  </si>
  <si>
    <t xml:space="preserve">Cytochrome-c oxidase</t>
  </si>
  <si>
    <t xml:space="preserve">CG30093</t>
  </si>
  <si>
    <t xml:space="preserve">DM00001747</t>
  </si>
  <si>
    <t xml:space="preserve">CG13279-RA</t>
  </si>
  <si>
    <t xml:space="preserve">Cytochrome b5-related</t>
  </si>
  <si>
    <t xml:space="preserve">Cyt-b5-r</t>
  </si>
  <si>
    <t xml:space="preserve">DM00016363</t>
  </si>
  <si>
    <t xml:space="preserve">CG3763-RA</t>
  </si>
  <si>
    <t xml:space="preserve">Fat body protein 2</t>
  </si>
  <si>
    <t xml:space="preserve">Fbp2</t>
  </si>
  <si>
    <t xml:space="preserve">DM00009905</t>
  </si>
  <si>
    <t xml:space="preserve">CG7322-RA</t>
  </si>
  <si>
    <t xml:space="preserve">oxidoreductase activity</t>
  </si>
  <si>
    <t xml:space="preserve">CG7322</t>
  </si>
  <si>
    <t xml:space="preserve">DM00008282</t>
  </si>
  <si>
    <t xml:space="preserve">CG5362-RA</t>
  </si>
  <si>
    <t xml:space="preserve">Malate dehydrogenase 1 </t>
  </si>
  <si>
    <t xml:space="preserve">Mdh1</t>
  </si>
  <si>
    <t xml:space="preserve">response to oxidative stress</t>
  </si>
  <si>
    <t xml:space="preserve">DM00009447</t>
  </si>
  <si>
    <t xml:space="preserve">CG6770-RA</t>
  </si>
  <si>
    <t xml:space="preserve">CG6770</t>
  </si>
  <si>
    <t xml:space="preserve">DM00007220</t>
  </si>
  <si>
    <t xml:space="preserve">CG3999-RA</t>
  </si>
  <si>
    <t xml:space="preserve">glycine dehydrogenase activity</t>
  </si>
  <si>
    <t xml:space="preserve">CG3999</t>
  </si>
  <si>
    <t xml:space="preserve">DM00005254</t>
  </si>
  <si>
    <t xml:space="preserve">CG18547-RA</t>
  </si>
  <si>
    <t xml:space="preserve">CG18547</t>
  </si>
  <si>
    <t xml:space="preserve">Immune response</t>
  </si>
  <si>
    <t xml:space="preserve">antimicrobial humoral response</t>
  </si>
  <si>
    <t xml:space="preserve">DM00016638</t>
  </si>
  <si>
    <t xml:space="preserve">CG1180-RA</t>
  </si>
  <si>
    <t xml:space="preserve">Lysozyme E</t>
  </si>
  <si>
    <t xml:space="preserve">LysE</t>
  </si>
  <si>
    <t xml:space="preserve">response to virus</t>
  </si>
  <si>
    <t xml:space="preserve">DM00000277</t>
  </si>
  <si>
    <t xml:space="preserve">CG11390-RA</t>
  </si>
  <si>
    <t xml:space="preserve">Ejaculatory bulb protein lll</t>
  </si>
  <si>
    <t xml:space="preserve">PebIII</t>
  </si>
  <si>
    <t xml:space="preserve">hemolymph coagulation</t>
  </si>
  <si>
    <t xml:space="preserve">DM00004090</t>
  </si>
  <si>
    <t xml:space="preserve">CG15825-RA</t>
  </si>
  <si>
    <t xml:space="preserve">Fondue</t>
  </si>
  <si>
    <t xml:space="preserve">fon</t>
  </si>
  <si>
    <t xml:space="preserve">phagocytosis</t>
  </si>
  <si>
    <t xml:space="preserve">DM00007424</t>
  </si>
  <si>
    <t xml:space="preserve">CG4280-RB</t>
  </si>
  <si>
    <t xml:space="preserve">croquemort</t>
  </si>
  <si>
    <t xml:space="preserve">crq</t>
  </si>
  <si>
    <t xml:space="preserve">defense response to fungus</t>
  </si>
  <si>
    <t xml:space="preserve">DM00012732</t>
  </si>
  <si>
    <t xml:space="preserve">CG10810-RA</t>
  </si>
  <si>
    <t xml:space="preserve">Drosomycin</t>
  </si>
  <si>
    <t xml:space="preserve">Drs</t>
  </si>
  <si>
    <t xml:space="preserve">phagocytosis, engulfment</t>
  </si>
  <si>
    <t xml:space="preserve">DM00017091</t>
  </si>
  <si>
    <t xml:space="preserve">CG8189-RB</t>
  </si>
  <si>
    <t xml:space="preserve">ATP synthase, subunit b</t>
  </si>
  <si>
    <t xml:space="preserve">ATPsyn-b</t>
  </si>
  <si>
    <t xml:space="preserve">positive regulation of antibacterial peptide biosynthetic process</t>
  </si>
  <si>
    <t xml:space="preserve">DM00004304</t>
  </si>
  <si>
    <t xml:space="preserve">CG16910-RA</t>
  </si>
  <si>
    <t xml:space="preserve">Kenny</t>
  </si>
  <si>
    <t xml:space="preserve">key</t>
  </si>
  <si>
    <t xml:space="preserve">DM00006096</t>
  </si>
  <si>
    <t xml:space="preserve">CG2081-RB</t>
  </si>
  <si>
    <t xml:space="preserve">Vago</t>
  </si>
  <si>
    <t xml:space="preserve">defense response</t>
  </si>
  <si>
    <t xml:space="preserve">DM00006349</t>
  </si>
  <si>
    <t xml:space="preserve">CG2736-RA</t>
  </si>
  <si>
    <t xml:space="preserve">scavenger receptor activity</t>
  </si>
  <si>
    <t xml:space="preserve">CG2736</t>
  </si>
  <si>
    <t xml:space="preserve">DM00011753</t>
  </si>
  <si>
    <t xml:space="preserve">CG9556-RA</t>
  </si>
  <si>
    <t xml:space="preserve">alien</t>
  </si>
  <si>
    <t xml:space="preserve">DM00008177</t>
  </si>
  <si>
    <t xml:space="preserve">CG5215-RB</t>
  </si>
  <si>
    <t xml:space="preserve">Zn72D</t>
  </si>
  <si>
    <t xml:space="preserve">DM00012541</t>
  </si>
  <si>
    <t xml:space="preserve">CG10563-RA</t>
  </si>
  <si>
    <t xml:space="preserve">lethal(2)37Cd</t>
  </si>
  <si>
    <t xml:space="preserve">l(2)37Cd</t>
  </si>
  <si>
    <t xml:space="preserve">Reproductive process</t>
  </si>
  <si>
    <t xml:space="preserve">male germ-line stem cell division</t>
  </si>
  <si>
    <t xml:space="preserve">DM00008538</t>
  </si>
  <si>
    <t xml:space="preserve">CG5686-RA</t>
  </si>
  <si>
    <t xml:space="preserve">chico</t>
  </si>
  <si>
    <t xml:space="preserve">ovarian follicle cell development</t>
  </si>
  <si>
    <t xml:space="preserve">DM00000275</t>
  </si>
  <si>
    <t xml:space="preserve">CG11387-RA</t>
  </si>
  <si>
    <t xml:space="preserve">cut</t>
  </si>
  <si>
    <t xml:space="preserve">ct</t>
  </si>
  <si>
    <t xml:space="preserve">male meiosis chromosome segregation</t>
  </si>
  <si>
    <t xml:space="preserve">DM00017157</t>
  </si>
  <si>
    <t xml:space="preserve">CG32491-RP</t>
  </si>
  <si>
    <t xml:space="preserve">modifier of mdg4</t>
  </si>
  <si>
    <t xml:space="preserve">mod(mdg4)</t>
  </si>
  <si>
    <t xml:space="preserve">DM00008788</t>
  </si>
  <si>
    <t xml:space="preserve">CG5993-RA</t>
  </si>
  <si>
    <t xml:space="preserve">outstretched</t>
  </si>
  <si>
    <t xml:space="preserve">os</t>
  </si>
  <si>
    <t xml:space="preserve">gonad development</t>
  </si>
  <si>
    <t xml:space="preserve">DM00009799</t>
  </si>
  <si>
    <t xml:space="preserve">CG7194-RA</t>
  </si>
  <si>
    <t xml:space="preserve">CG7194</t>
  </si>
  <si>
    <t xml:space="preserve">male genitalia morphogenesis</t>
  </si>
  <si>
    <t xml:space="preserve">DM00000360</t>
  </si>
  <si>
    <t xml:space="preserve">CG11491-RA</t>
  </si>
  <si>
    <t xml:space="preserve">broad</t>
  </si>
  <si>
    <t xml:space="preserve">br</t>
  </si>
  <si>
    <t xml:space="preserve">spermatogenesis</t>
  </si>
  <si>
    <t xml:space="preserve">DM00017230</t>
  </si>
  <si>
    <t xml:space="preserve">CG9553-RC</t>
  </si>
  <si>
    <t xml:space="preserve">chickadee</t>
  </si>
  <si>
    <t xml:space="preserve">chic</t>
  </si>
  <si>
    <t xml:space="preserve">cellular process involved in reproduction</t>
  </si>
  <si>
    <t xml:space="preserve">DM00005169</t>
  </si>
  <si>
    <t xml:space="preserve">CG12052-RP</t>
  </si>
  <si>
    <t xml:space="preserve">longitudinals lacking</t>
  </si>
  <si>
    <t xml:space="preserve">lola</t>
  </si>
  <si>
    <t xml:space="preserve">male meiosis</t>
  </si>
  <si>
    <t xml:space="preserve">DM00003509</t>
  </si>
  <si>
    <t xml:space="preserve">CG15179-RA</t>
  </si>
  <si>
    <t xml:space="preserve">sungrazer</t>
  </si>
  <si>
    <t xml:space="preserve">sunz</t>
  </si>
  <si>
    <t xml:space="preserve">spermatid nucleus differentiation</t>
  </si>
  <si>
    <t xml:space="preserve">DM00011167</t>
  </si>
  <si>
    <t xml:space="preserve">CG8827-RB</t>
  </si>
  <si>
    <t xml:space="preserve">Angiotensin coverting enzyme</t>
  </si>
  <si>
    <t xml:space="preserve">Ance</t>
  </si>
  <si>
    <t xml:space="preserve">male courtship behavior</t>
  </si>
  <si>
    <t xml:space="preserve">DM00003268</t>
  </si>
  <si>
    <t xml:space="preserve">CG14916-RA</t>
  </si>
  <si>
    <t xml:space="preserve">Gustatory receptor 32a</t>
  </si>
  <si>
    <t xml:space="preserve">Gr32a</t>
  </si>
  <si>
    <t xml:space="preserve">cytoplasmic transport,nurse cell to oocyte; female germline ring canal stabilization</t>
  </si>
  <si>
    <t xml:space="preserve">DM00011283</t>
  </si>
  <si>
    <t xml:space="preserve">CG8978-RB</t>
  </si>
  <si>
    <t xml:space="preserve">Suppressor of profilin 2</t>
  </si>
  <si>
    <t xml:space="preserve">Sop2</t>
  </si>
  <si>
    <t xml:space="preserve">sperm motility</t>
  </si>
  <si>
    <t xml:space="preserve">DM00004951</t>
  </si>
  <si>
    <t xml:space="preserve">CG17934-RA</t>
  </si>
  <si>
    <t xml:space="preserve">Male-specific RNA 84Db</t>
  </si>
  <si>
    <t xml:space="preserve">Mst84Db</t>
  </si>
  <si>
    <t xml:space="preserve">Proteolysis</t>
  </si>
  <si>
    <t xml:space="preserve">proteolysis</t>
  </si>
  <si>
    <t xml:space="preserve">DM00015706</t>
  </si>
  <si>
    <t xml:space="preserve">CG30091-RA</t>
  </si>
  <si>
    <t xml:space="preserve">serine-type peptidase activity</t>
  </si>
  <si>
    <t xml:space="preserve">CG30091</t>
  </si>
  <si>
    <t xml:space="preserve">DM00004728</t>
  </si>
  <si>
    <t xml:space="preserve">CG17571-RA</t>
  </si>
  <si>
    <t xml:space="preserve">serine-type endopeptidase activity</t>
  </si>
  <si>
    <t xml:space="preserve">CG17571</t>
  </si>
  <si>
    <t xml:space="preserve">DM00010972</t>
  </si>
  <si>
    <t xml:space="preserve">CG8586-RA</t>
  </si>
  <si>
    <t xml:space="preserve">CG8586</t>
  </si>
  <si>
    <t xml:space="preserve">DM00001279</t>
  </si>
  <si>
    <t xml:space="preserve">CG12717-RA</t>
  </si>
  <si>
    <t xml:space="preserve">cysteine-type peptidase activity</t>
  </si>
  <si>
    <t xml:space="preserve">CG12717</t>
  </si>
  <si>
    <t xml:space="preserve">DM00005266</t>
  </si>
  <si>
    <t xml:space="preserve">CG18563-RA</t>
  </si>
  <si>
    <t xml:space="preserve">CG18563</t>
  </si>
  <si>
    <t xml:space="preserve">DM00016147</t>
  </si>
  <si>
    <t xml:space="preserve">CG32454-RA</t>
  </si>
  <si>
    <t xml:space="preserve">metalloexopeptidase activity</t>
  </si>
  <si>
    <t xml:space="preserve">CG32454</t>
  </si>
  <si>
    <t xml:space="preserve">DM00007513</t>
  </si>
  <si>
    <t xml:space="preserve">CG4408-RA</t>
  </si>
  <si>
    <t xml:space="preserve">metallocarboxypeptidase activity</t>
  </si>
  <si>
    <t xml:space="preserve">CG4408</t>
  </si>
  <si>
    <t xml:space="preserve">DM00000329</t>
  </si>
  <si>
    <t xml:space="preserve">CG11459-RA</t>
  </si>
  <si>
    <t xml:space="preserve">Papain family cystein protease</t>
  </si>
  <si>
    <t xml:space="preserve">CG11459</t>
  </si>
  <si>
    <t xml:space="preserve">membrane protein proteolysis</t>
  </si>
  <si>
    <t xml:space="preserve">DM00013486</t>
  </si>
  <si>
    <t xml:space="preserve">CG17370-RA</t>
  </si>
  <si>
    <t xml:space="preserve">aspartic endopeptidase acivity</t>
  </si>
  <si>
    <t xml:space="preserve">CG17370</t>
  </si>
  <si>
    <t xml:space="preserve">DM00001968</t>
  </si>
  <si>
    <t xml:space="preserve">CG13527-RA</t>
  </si>
  <si>
    <t xml:space="preserve">Trypsin-like serine protease</t>
  </si>
  <si>
    <t xml:space="preserve">CG13527</t>
  </si>
  <si>
    <t xml:space="preserve">DM00006905</t>
  </si>
  <si>
    <t xml:space="preserve">CG3589-RA</t>
  </si>
  <si>
    <t xml:space="preserve">CG3589</t>
  </si>
  <si>
    <t xml:space="preserve">DM00006227</t>
  </si>
  <si>
    <t xml:space="preserve">CG30375-RA</t>
  </si>
  <si>
    <t xml:space="preserve">CG30375</t>
  </si>
  <si>
    <t xml:space="preserve">DM00004549</t>
  </si>
  <si>
    <t xml:space="preserve">CG17268-RA</t>
  </si>
  <si>
    <t xml:space="preserve">Proteasome 28kD subunit 1A</t>
  </si>
  <si>
    <t xml:space="preserve">Pros28.1A</t>
  </si>
  <si>
    <t xml:space="preserve">DM00001990</t>
  </si>
  <si>
    <t xml:space="preserve">CG13549-RB</t>
  </si>
  <si>
    <t xml:space="preserve">Yippee interacting protein 3</t>
  </si>
  <si>
    <t xml:space="preserve">yip3</t>
  </si>
  <si>
    <t xml:space="preserve">Transcriptional process</t>
  </si>
  <si>
    <t xml:space="preserve">transcription</t>
  </si>
  <si>
    <t xml:space="preserve">DM00007618</t>
  </si>
  <si>
    <t xml:space="preserve">CG4557-RA</t>
  </si>
  <si>
    <t xml:space="preserve">Transcription factor</t>
  </si>
  <si>
    <t xml:space="preserve">CG4557</t>
  </si>
  <si>
    <t xml:space="preserve">regulation of transcription</t>
  </si>
  <si>
    <t xml:space="preserve">DM00000541</t>
  </si>
  <si>
    <t xml:space="preserve">CG11783-RA</t>
  </si>
  <si>
    <t xml:space="preserve">Hormone receptor-like in 96</t>
  </si>
  <si>
    <t xml:space="preserve">Hr96</t>
  </si>
  <si>
    <t xml:space="preserve">DM00003706</t>
  </si>
  <si>
    <t xml:space="preserve">CG15398-RA</t>
  </si>
  <si>
    <t xml:space="preserve">CG15398</t>
  </si>
  <si>
    <t xml:space="preserve">DM00002523</t>
  </si>
  <si>
    <t xml:space="preserve">CG14117-RA</t>
  </si>
  <si>
    <t xml:space="preserve">(ZnF C2H2 domain)</t>
  </si>
  <si>
    <t xml:space="preserve">CG14117</t>
  </si>
  <si>
    <t xml:space="preserve">DM00008021</t>
  </si>
  <si>
    <t xml:space="preserve">CG5034-RA</t>
  </si>
  <si>
    <t xml:space="preserve">GATAd</t>
  </si>
  <si>
    <t xml:space="preserve">DM00000444</t>
  </si>
  <si>
    <t xml:space="preserve">CG11641-RA</t>
  </si>
  <si>
    <t xml:space="preserve">pou domain motif 3</t>
  </si>
  <si>
    <t xml:space="preserve">pdm3</t>
  </si>
  <si>
    <t xml:space="preserve">Signal transduction</t>
  </si>
  <si>
    <t xml:space="preserve">signal transduction</t>
  </si>
  <si>
    <t xml:space="preserve">DM00007043</t>
  </si>
  <si>
    <t xml:space="preserve">CG3767-RA</t>
  </si>
  <si>
    <t xml:space="preserve">Juvenile hormone-inducible protein 26</t>
  </si>
  <si>
    <t xml:space="preserve">JhI-26</t>
  </si>
  <si>
    <t xml:space="preserve">DM00010107</t>
  </si>
  <si>
    <t xml:space="preserve">CG7551-RB</t>
  </si>
  <si>
    <t xml:space="preserve">Ketohexokinase</t>
  </si>
  <si>
    <t xml:space="preserve">CG7551</t>
  </si>
  <si>
    <t xml:space="preserve">regulation of insulin receptor signaling pathway</t>
  </si>
  <si>
    <t xml:space="preserve">DM00007206</t>
  </si>
  <si>
    <t xml:space="preserve">CG3983-RA</t>
  </si>
  <si>
    <t xml:space="preserve">nucleostemin 1</t>
  </si>
  <si>
    <t xml:space="preserve">ns1</t>
  </si>
  <si>
    <t xml:space="preserve">DM00005034</t>
  </si>
  <si>
    <t xml:space="preserve">CG18111-RA</t>
  </si>
  <si>
    <t xml:space="preserve">Odorant-binding protein 99a</t>
  </si>
  <si>
    <t xml:space="preserve">Obp99a</t>
  </si>
  <si>
    <t xml:space="preserve">small GTPase mediated signal transduction</t>
  </si>
  <si>
    <t xml:space="preserve">DM00008127</t>
  </si>
  <si>
    <t xml:space="preserve">CG5160-RA</t>
  </si>
  <si>
    <t xml:space="preserve">GTPase activity</t>
  </si>
  <si>
    <t xml:space="preserve">CG5160</t>
  </si>
  <si>
    <t xml:space="preserve">DM00000565</t>
  </si>
  <si>
    <t xml:space="preserve">CG33183-RB</t>
  </si>
  <si>
    <t xml:space="preserve">Hormone receptor-like in 46</t>
  </si>
  <si>
    <t xml:space="preserve">Hr46</t>
  </si>
  <si>
    <t xml:space="preserve">regulation of Rab GTPase activity</t>
  </si>
  <si>
    <t xml:space="preserve">DM00013500</t>
  </si>
  <si>
    <t xml:space="preserve">CG17883-RA</t>
  </si>
  <si>
    <t xml:space="preserve">Rab GTPase activator activity</t>
  </si>
  <si>
    <t xml:space="preserve">CG17883</t>
  </si>
  <si>
    <t xml:space="preserve">Mesoderm development</t>
  </si>
  <si>
    <t xml:space="preserve">mesoderm development</t>
  </si>
  <si>
    <t xml:space="preserve">DM00007583</t>
  </si>
  <si>
    <t xml:space="preserve">CG4500-RA</t>
  </si>
  <si>
    <t xml:space="preserve">long-chain fatty acid CoA ligase</t>
  </si>
  <si>
    <t xml:space="preserve">CG4500</t>
  </si>
  <si>
    <t xml:space="preserve">DM00000891</t>
  </si>
  <si>
    <t xml:space="preserve">CG12232-RA</t>
  </si>
  <si>
    <t xml:space="preserve">G protein a 73B</t>
  </si>
  <si>
    <t xml:space="preserve">Gα73B</t>
  </si>
  <si>
    <t xml:space="preserve">DM00004284</t>
  </si>
  <si>
    <t xml:space="preserve">CG31839-RA</t>
  </si>
  <si>
    <t xml:space="preserve">Nimrod B2</t>
  </si>
  <si>
    <t xml:space="preserve">nimB2</t>
  </si>
  <si>
    <t xml:space="preserve">DM00017063</t>
  </si>
  <si>
    <t xml:space="preserve">CG9480-RB</t>
  </si>
  <si>
    <t xml:space="preserve">Glycogenin</t>
  </si>
  <si>
    <t xml:space="preserve">Microtubule-based process</t>
  </si>
  <si>
    <t xml:space="preserve">microtubule-based process</t>
  </si>
  <si>
    <t xml:space="preserve">DM00013276</t>
  </si>
  <si>
    <t xml:space="preserve">CG9277-RC</t>
  </si>
  <si>
    <t xml:space="preserve">beta-Tubulin at 56D</t>
  </si>
  <si>
    <t xml:space="preserve">βTub56D</t>
  </si>
  <si>
    <t xml:space="preserve">Microtubule-based movement</t>
  </si>
  <si>
    <t xml:space="preserve">microtubule-based movement</t>
  </si>
  <si>
    <t xml:space="preserve">DM00003501</t>
  </si>
  <si>
    <t xml:space="preserve">CG15171-RA</t>
  </si>
  <si>
    <t xml:space="preserve">robl37BC</t>
  </si>
  <si>
    <t xml:space="preserve">Protein folding</t>
  </si>
  <si>
    <t xml:space="preserve">protein folding</t>
  </si>
  <si>
    <t xml:space="preserve">DM00009984</t>
  </si>
  <si>
    <t xml:space="preserve">CG7409-RA</t>
  </si>
  <si>
    <t xml:space="preserve">CG7409</t>
  </si>
  <si>
    <t xml:space="preserve">DM00003969</t>
  </si>
  <si>
    <t xml:space="preserve">CG15676-RA</t>
  </si>
  <si>
    <t xml:space="preserve">CG15676</t>
  </si>
  <si>
    <t xml:space="preserve">Apoptosis</t>
  </si>
  <si>
    <t xml:space="preserve">autophagic cell death</t>
  </si>
  <si>
    <t xml:space="preserve">DM00010139</t>
  </si>
  <si>
    <t xml:space="preserve">CG7592-RA</t>
  </si>
  <si>
    <t xml:space="preserve">Odorant-binding protein 99b</t>
  </si>
  <si>
    <t xml:space="preserve">Obp99b</t>
  </si>
  <si>
    <t xml:space="preserve">apoptosis</t>
  </si>
  <si>
    <t xml:space="preserve">DM00010798</t>
  </si>
  <si>
    <t xml:space="preserve">CG8364-RA</t>
  </si>
  <si>
    <t xml:space="preserve">DNA fragmentation factor-related protein 3</t>
  </si>
  <si>
    <t xml:space="preserve">Drep-3</t>
  </si>
  <si>
    <t xml:space="preserve">nurse cell apoptosis</t>
  </si>
  <si>
    <t xml:space="preserve">DM00010295</t>
  </si>
  <si>
    <t xml:space="preserve">CG7780-RA</t>
  </si>
  <si>
    <t xml:space="preserve">Deoxyribonuclease II</t>
  </si>
  <si>
    <t xml:space="preserve">DNaseII</t>
  </si>
  <si>
    <t xml:space="preserve">Protease inhibitor</t>
  </si>
  <si>
    <t xml:space="preserve">protease inhibitor</t>
  </si>
  <si>
    <t xml:space="preserve">DM00003679</t>
  </si>
  <si>
    <t xml:space="preserve">CG15369-RA</t>
  </si>
  <si>
    <t xml:space="preserve">Cysteine protease inhibitors</t>
  </si>
  <si>
    <t xml:space="preserve">CG15369</t>
  </si>
  <si>
    <t xml:space="preserve">DM00004171</t>
  </si>
  <si>
    <t xml:space="preserve">CG16712-RA</t>
  </si>
  <si>
    <t xml:space="preserve">(BPTI/Kunitz family of serine protease inhibitors domain)</t>
  </si>
  <si>
    <t xml:space="preserve">CG16712</t>
  </si>
  <si>
    <t xml:space="preserve">DM00004172</t>
  </si>
  <si>
    <t xml:space="preserve">CG16713-RA</t>
  </si>
  <si>
    <t xml:space="preserve">CG16713</t>
  </si>
  <si>
    <t xml:space="preserve">DM00014545</t>
  </si>
  <si>
    <t xml:space="preserve">CG31313-RA</t>
  </si>
  <si>
    <t xml:space="preserve">Cysteine protease inhibitors </t>
  </si>
  <si>
    <t xml:space="preserve">CG31313</t>
  </si>
  <si>
    <t xml:space="preserve">Imaginal disc development</t>
  </si>
  <si>
    <t xml:space="preserve">imaginal disc development</t>
  </si>
  <si>
    <t xml:space="preserve">DM00005892</t>
  </si>
  <si>
    <t xml:space="preserve">CG1780-RA</t>
  </si>
  <si>
    <t xml:space="preserve">Imaginal disc growth factor 4</t>
  </si>
  <si>
    <t xml:space="preserve">Idgf4</t>
  </si>
  <si>
    <t xml:space="preserve">DM00008123</t>
  </si>
  <si>
    <t xml:space="preserve">CG5154-RA</t>
  </si>
  <si>
    <t xml:space="preserve">Imanginal disc growth factor 5</t>
  </si>
  <si>
    <t xml:space="preserve">Idgf5</t>
  </si>
  <si>
    <t xml:space="preserve">DM00007565</t>
  </si>
  <si>
    <t xml:space="preserve">CG4475-RA</t>
  </si>
  <si>
    <t xml:space="preserve">Imaginal disc growth factor 2</t>
  </si>
  <si>
    <t xml:space="preserve">Idgf2</t>
  </si>
  <si>
    <t xml:space="preserve">Cell adhesion</t>
  </si>
  <si>
    <t xml:space="preserve">cell adhesion</t>
  </si>
  <si>
    <t xml:space="preserve">DM00005020</t>
  </si>
  <si>
    <t xml:space="preserve">CG18087-RA</t>
  </si>
  <si>
    <t xml:space="preserve">Salivary gland secretion 7</t>
  </si>
  <si>
    <t xml:space="preserve">Sgs7</t>
  </si>
  <si>
    <t xml:space="preserve">DM00000368</t>
  </si>
  <si>
    <t xml:space="preserve">CG11527-RA</t>
  </si>
  <si>
    <t xml:space="preserve">Tiggrin</t>
  </si>
  <si>
    <t xml:space="preserve">Tig</t>
  </si>
  <si>
    <t xml:space="preserve">Catabolic process</t>
  </si>
  <si>
    <t xml:space="preserve">L-phenylalanine catabolic process</t>
  </si>
  <si>
    <t xml:space="preserve">DM00009976</t>
  </si>
  <si>
    <t xml:space="preserve">CG7399-RA</t>
  </si>
  <si>
    <t xml:space="preserve">Henna</t>
  </si>
  <si>
    <t xml:space="preserve">Hn</t>
  </si>
  <si>
    <t xml:space="preserve">hydrogen peroxide catabolic process</t>
  </si>
  <si>
    <t xml:space="preserve">DM00014236</t>
  </si>
  <si>
    <t xml:space="preserve">CG12405-RA</t>
  </si>
  <si>
    <t xml:space="preserve">Peroxiredoxin 2540-1</t>
  </si>
  <si>
    <t xml:space="preserve">Prx2540-1</t>
  </si>
  <si>
    <t xml:space="preserve">Mitotic spindle elongation</t>
  </si>
  <si>
    <t xml:space="preserve">mitotic spindle elongation</t>
  </si>
  <si>
    <t xml:space="preserve">DM00014265</t>
  </si>
  <si>
    <t xml:space="preserve">CG11276-RA</t>
  </si>
  <si>
    <t xml:space="preserve">Ribosomal protein S4</t>
  </si>
  <si>
    <t xml:space="preserve">RpS4</t>
  </si>
  <si>
    <t xml:space="preserve">DM00003147</t>
  </si>
  <si>
    <t xml:space="preserve">CG14792-RB</t>
  </si>
  <si>
    <t xml:space="preserve">stubarista</t>
  </si>
  <si>
    <t xml:space="preserve">sta</t>
  </si>
  <si>
    <t xml:space="preserve">RNA processing</t>
  </si>
  <si>
    <t xml:space="preserve">nuclear mRNA splicing</t>
  </si>
  <si>
    <t xml:space="preserve">DM00005292</t>
  </si>
  <si>
    <t xml:space="preserve">CG30122-RB</t>
  </si>
  <si>
    <t xml:space="preserve">CG30122</t>
  </si>
  <si>
    <t xml:space="preserve">DM00017033</t>
  </si>
  <si>
    <t xml:space="preserve">CG7849-RB</t>
  </si>
  <si>
    <t xml:space="preserve">RNA binding</t>
  </si>
  <si>
    <t xml:space="preserve">CG7849</t>
  </si>
  <si>
    <t xml:space="preserve">response to stress</t>
  </si>
  <si>
    <t xml:space="preserve">DM00014585</t>
  </si>
  <si>
    <t xml:space="preserve">CG31509-RA</t>
  </si>
  <si>
    <t xml:space="preserve">Turandot A</t>
  </si>
  <si>
    <t xml:space="preserve">TotA</t>
  </si>
  <si>
    <t xml:space="preserve">response to heat;determination of adult lifespan</t>
  </si>
  <si>
    <t xml:space="preserve">DM00007551</t>
  </si>
  <si>
    <t xml:space="preserve">CG32041-RA</t>
  </si>
  <si>
    <t xml:space="preserve">Heat shock protein 22</t>
  </si>
  <si>
    <t xml:space="preserve">Hsp22</t>
  </si>
  <si>
    <t xml:space="preserve">response to organophosphorus;insecticide;DDT</t>
  </si>
  <si>
    <t xml:space="preserve">DM00010868</t>
  </si>
  <si>
    <t xml:space="preserve">CG8453-RA</t>
  </si>
  <si>
    <t xml:space="preserve">Cyp6g1</t>
  </si>
  <si>
    <t xml:space="preserve">response to DNA damage stimulus</t>
  </si>
  <si>
    <t xml:space="preserve">DM00009533</t>
  </si>
  <si>
    <t xml:space="preserve">CG6888-RA</t>
  </si>
  <si>
    <t xml:space="preserve">thioredoxin peroxidase activity</t>
  </si>
  <si>
    <t xml:space="preserve">CG6888</t>
  </si>
  <si>
    <t xml:space="preserve">chromatin organization;glial cell migration</t>
  </si>
  <si>
    <t xml:space="preserve">DM00007341</t>
  </si>
  <si>
    <t xml:space="preserve">CG4166-RA</t>
  </si>
  <si>
    <t xml:space="preserve">non-stop</t>
  </si>
  <si>
    <t xml:space="preserve">not</t>
  </si>
  <si>
    <t xml:space="preserve">entrainment of circadian clock;DNA damage checkpoint</t>
  </si>
  <si>
    <t xml:space="preserve">DM00010604</t>
  </si>
  <si>
    <t xml:space="preserve">CG7855-RA</t>
  </si>
  <si>
    <t xml:space="preserve">timeout</t>
  </si>
  <si>
    <t xml:space="preserve">chromosome segregation</t>
  </si>
  <si>
    <t xml:space="preserve">DM00008505</t>
  </si>
  <si>
    <t xml:space="preserve">CG5643-RC</t>
  </si>
  <si>
    <t xml:space="preserve">widerborst</t>
  </si>
  <si>
    <t xml:space="preserve">wdb</t>
  </si>
  <si>
    <t xml:space="preserve">muscle organ development</t>
  </si>
  <si>
    <t xml:space="preserve">DM00012313</t>
  </si>
  <si>
    <t xml:space="preserve">CG10250-RA</t>
  </si>
  <si>
    <t xml:space="preserve">nautilus</t>
  </si>
  <si>
    <t xml:space="preserve">nau</t>
  </si>
  <si>
    <t xml:space="preserve">sensory organ development;cell cycle;localization</t>
  </si>
  <si>
    <t xml:space="preserve">DM00008601</t>
  </si>
  <si>
    <t xml:space="preserve">CG5771-RB</t>
  </si>
  <si>
    <t xml:space="preserve">Rab-protein 11</t>
  </si>
  <si>
    <t xml:space="preserve">Rab11</t>
  </si>
  <si>
    <t xml:space="preserve">sensory perception of chemical stimulus</t>
  </si>
  <si>
    <t xml:space="preserve">DM00015025</t>
  </si>
  <si>
    <t xml:space="preserve">CG30067-RA</t>
  </si>
  <si>
    <t xml:space="preserve">Odorant-binding protein 50a</t>
  </si>
  <si>
    <t xml:space="preserve">Obp50a</t>
  </si>
  <si>
    <t xml:space="preserve">RNA interference</t>
  </si>
  <si>
    <t xml:space="preserve">DM00007273</t>
  </si>
  <si>
    <t xml:space="preserve">CG4070-RB</t>
  </si>
  <si>
    <t xml:space="preserve">Tis11 homolog</t>
  </si>
  <si>
    <t xml:space="preserve">Tis11</t>
  </si>
  <si>
    <t xml:space="preserve">sensory perception  of salty taste</t>
  </si>
  <si>
    <t xml:space="preserve">DM00005119</t>
  </si>
  <si>
    <t xml:space="preserve">CG18287-RA</t>
  </si>
  <si>
    <t xml:space="preserve">pickpocket 19</t>
  </si>
  <si>
    <t xml:space="preserve">ppk19</t>
  </si>
  <si>
    <t xml:space="preserve">cellular iron ion homeostasis</t>
  </si>
  <si>
    <t xml:space="preserve">DM00008943</t>
  </si>
  <si>
    <t xml:space="preserve">CG6186-RA</t>
  </si>
  <si>
    <t xml:space="preserve">Transferrin 1</t>
  </si>
  <si>
    <t xml:space="preserve">Tsf1</t>
  </si>
  <si>
    <t xml:space="preserve">DM00017036</t>
  </si>
  <si>
    <t xml:space="preserve">CG2910-RA</t>
  </si>
  <si>
    <t xml:space="preserve">Spenito</t>
  </si>
  <si>
    <t xml:space="preserve">nito</t>
  </si>
  <si>
    <t xml:space="preserve">translation</t>
  </si>
  <si>
    <t xml:space="preserve">DM00009393</t>
  </si>
  <si>
    <t xml:space="preserve">CG6712-RA</t>
  </si>
  <si>
    <t xml:space="preserve">CG6712</t>
  </si>
  <si>
    <t xml:space="preserve">motor axon guidance</t>
  </si>
  <si>
    <t xml:space="preserve">DM00011029</t>
  </si>
  <si>
    <t xml:space="preserve">CG33171-RC</t>
  </si>
  <si>
    <t xml:space="preserve">multiplexin</t>
  </si>
  <si>
    <t xml:space="preserve">mp</t>
  </si>
  <si>
    <t xml:space="preserve">tricarboxylic acid cycle</t>
  </si>
  <si>
    <t xml:space="preserve">DM00005446</t>
  </si>
  <si>
    <t xml:space="preserve">CG1065-RA</t>
  </si>
  <si>
    <t xml:space="preserve">Succinyl coenzyme A synthetase a subunit</t>
  </si>
  <si>
    <t xml:space="preserve">Scsα</t>
  </si>
  <si>
    <t xml:space="preserve">calcium binding</t>
  </si>
  <si>
    <t xml:space="preserve">DM00016582</t>
  </si>
  <si>
    <t xml:space="preserve">CG31958-RA</t>
  </si>
  <si>
    <t xml:space="preserve">(EF-hand domain)</t>
  </si>
  <si>
    <t xml:space="preserve">CG31958</t>
  </si>
  <si>
    <t xml:space="preserve">embryonic development</t>
  </si>
  <si>
    <t xml:space="preserve">DM00006008</t>
  </si>
  <si>
    <t xml:space="preserve">CG1945-RA</t>
  </si>
  <si>
    <t xml:space="preserve">fat facets</t>
  </si>
  <si>
    <t xml:space="preserve">faf</t>
  </si>
  <si>
    <t xml:space="preserve">protein amino acid phosphorylation</t>
  </si>
  <si>
    <t xml:space="preserve">DM00000373</t>
  </si>
  <si>
    <t xml:space="preserve">CG11533-RC</t>
  </si>
  <si>
    <t xml:space="preserve">Asator</t>
  </si>
  <si>
    <t xml:space="preserve">embryonic development via the syncytial blastoderm</t>
  </si>
  <si>
    <t xml:space="preserve">DM00007282</t>
  </si>
  <si>
    <t xml:space="preserve">CG4083-RA</t>
  </si>
  <si>
    <t xml:space="preserve">Mo25</t>
  </si>
  <si>
    <t xml:space="preserve">locomotory behavior</t>
  </si>
  <si>
    <t xml:space="preserve">DM00017252</t>
  </si>
  <si>
    <t xml:space="preserve">CG8776-RD</t>
  </si>
  <si>
    <t xml:space="preserve">no extended memory</t>
  </si>
  <si>
    <t xml:space="preserve">nemy</t>
  </si>
  <si>
    <t xml:space="preserve">protein targeting to lysosome</t>
  </si>
  <si>
    <t xml:space="preserve">DM00012474</t>
  </si>
  <si>
    <t xml:space="preserve">CG10473-RA</t>
  </si>
  <si>
    <t xml:space="preserve">hook-like</t>
  </si>
  <si>
    <t xml:space="preserve">Acn</t>
  </si>
  <si>
    <t xml:space="preserve">protein targeting</t>
  </si>
  <si>
    <t xml:space="preserve">DM00007520</t>
  </si>
  <si>
    <t xml:space="preserve">CG4415-RA</t>
  </si>
  <si>
    <t xml:space="preserve">CG4415</t>
  </si>
  <si>
    <t xml:space="preserve">Unknown</t>
  </si>
  <si>
    <t xml:space="preserve">unknown</t>
  </si>
  <si>
    <t xml:space="preserve">DM00010135</t>
  </si>
  <si>
    <t xml:space="preserve">CG7587-RA</t>
  </si>
  <si>
    <t xml:space="preserve">CG7587</t>
  </si>
  <si>
    <t xml:space="preserve">DM00003993</t>
  </si>
  <si>
    <t xml:space="preserve">CG15708-RA</t>
  </si>
  <si>
    <t xml:space="preserve">CG15708</t>
  </si>
  <si>
    <t xml:space="preserve">DM00003871</t>
  </si>
  <si>
    <t xml:space="preserve">CG32774-RA</t>
  </si>
  <si>
    <t xml:space="preserve">Mucin 4B</t>
  </si>
  <si>
    <t xml:space="preserve">Muc4B</t>
  </si>
  <si>
    <t xml:space="preserve">DM00002482</t>
  </si>
  <si>
    <t xml:space="preserve">CG14071-RA</t>
  </si>
  <si>
    <t xml:space="preserve">CG14071</t>
  </si>
  <si>
    <t xml:space="preserve">DM00016453</t>
  </si>
  <si>
    <t xml:space="preserve">CG32667-RA</t>
  </si>
  <si>
    <t xml:space="preserve">CG32667</t>
  </si>
  <si>
    <t xml:space="preserve">DM00015790</t>
  </si>
  <si>
    <t xml:space="preserve">CG31415-RA</t>
  </si>
  <si>
    <t xml:space="preserve">CG31415</t>
  </si>
  <si>
    <t xml:space="preserve">DM00010612</t>
  </si>
  <si>
    <t xml:space="preserve">CG8157-RA</t>
  </si>
  <si>
    <t xml:space="preserve">CG8157</t>
  </si>
  <si>
    <t xml:space="preserve">DM00004283</t>
  </si>
  <si>
    <t xml:space="preserve">CG16880-RA</t>
  </si>
  <si>
    <t xml:space="preserve">nimrod C3</t>
  </si>
  <si>
    <t xml:space="preserve">nimC3</t>
  </si>
  <si>
    <t xml:space="preserve">DM00006201</t>
  </si>
  <si>
    <t xml:space="preserve">CG2233-RA</t>
  </si>
  <si>
    <t xml:space="preserve">CG2233</t>
  </si>
  <si>
    <t xml:space="preserve">DM00012062</t>
  </si>
  <si>
    <t xml:space="preserve">CG9941-RA</t>
  </si>
  <si>
    <t xml:space="preserve">CG9941</t>
  </si>
  <si>
    <t xml:space="preserve">DM00003702</t>
  </si>
  <si>
    <t xml:space="preserve">CG15394-RA</t>
  </si>
  <si>
    <t xml:space="preserve">CG15394</t>
  </si>
  <si>
    <t xml:space="preserve">DM00001113</t>
  </si>
  <si>
    <t xml:space="preserve">CG12521-RA</t>
  </si>
  <si>
    <t xml:space="preserve">CG12521</t>
  </si>
  <si>
    <t xml:space="preserve">DM00001782</t>
  </si>
  <si>
    <t xml:space="preserve">CG13315-RA</t>
  </si>
  <si>
    <t xml:space="preserve">CG13315</t>
  </si>
  <si>
    <t xml:space="preserve">DM00014339</t>
  </si>
  <si>
    <t xml:space="preserve">CG40053-RA</t>
  </si>
  <si>
    <t xml:space="preserve">CG40053</t>
  </si>
  <si>
    <t xml:space="preserve">DM00012592</t>
  </si>
  <si>
    <t xml:space="preserve">CG10621-RA</t>
  </si>
  <si>
    <t xml:space="preserve">selenocysteine methyltransferase</t>
  </si>
  <si>
    <t xml:space="preserve">CG10621</t>
  </si>
  <si>
    <t xml:space="preserve">DM00013233</t>
  </si>
  <si>
    <t xml:space="preserve">CG8200-RA</t>
  </si>
  <si>
    <t xml:space="preserve">flotillin</t>
  </si>
  <si>
    <t xml:space="preserve">Flo</t>
  </si>
  <si>
    <t xml:space="preserve">DM00009826</t>
  </si>
  <si>
    <t xml:space="preserve">CG7224-RA</t>
  </si>
  <si>
    <t xml:space="preserve">CG7224</t>
  </si>
  <si>
    <t xml:space="preserve">DM00000483</t>
  </si>
  <si>
    <t xml:space="preserve">CG11698-RA</t>
  </si>
  <si>
    <t xml:space="preserve">CG11698</t>
  </si>
  <si>
    <t xml:space="preserve">DM00004310</t>
  </si>
  <si>
    <t xml:space="preserve">CG16926-RA</t>
  </si>
  <si>
    <t xml:space="preserve">CG16926</t>
  </si>
  <si>
    <t xml:space="preserve">DM00004396</t>
  </si>
  <si>
    <t xml:space="preserve">CG17048-RA</t>
  </si>
  <si>
    <t xml:space="preserve">CG17048</t>
  </si>
  <si>
    <t xml:space="preserve">DM00012722</t>
  </si>
  <si>
    <t xml:space="preserve">CG10799-RA</t>
  </si>
  <si>
    <t xml:space="preserve">CG10799</t>
  </si>
  <si>
    <t xml:space="preserve">DM00003497</t>
  </si>
  <si>
    <t xml:space="preserve">CG15167-RA</t>
  </si>
  <si>
    <t xml:space="preserve">CG15167</t>
  </si>
  <si>
    <t xml:space="preserve">DM00012449</t>
  </si>
  <si>
    <t xml:space="preserve">CG10433-RA</t>
  </si>
  <si>
    <t xml:space="preserve">CG10433</t>
  </si>
  <si>
    <t xml:space="preserve">DM00002405</t>
  </si>
  <si>
    <t xml:space="preserve">CG13989-RA</t>
  </si>
  <si>
    <t xml:space="preserve">CG13989</t>
  </si>
  <si>
    <t xml:space="preserve">DM00008603</t>
  </si>
  <si>
    <t xml:space="preserve">CG5773-RA</t>
  </si>
  <si>
    <t xml:space="preserve">CG5773</t>
  </si>
  <si>
    <t xml:space="preserve">DM00000567</t>
  </si>
  <si>
    <t xml:space="preserve">CG11825-RA</t>
  </si>
  <si>
    <t xml:space="preserve">CG11825</t>
  </si>
  <si>
    <t xml:space="preserve">DM00015237</t>
  </si>
  <si>
    <t xml:space="preserve">CG32243-RA</t>
  </si>
  <si>
    <t xml:space="preserve">CG32243</t>
  </si>
  <si>
    <t xml:space="preserve">DM00015158</t>
  </si>
  <si>
    <t xml:space="preserve">CG30447-RA</t>
  </si>
  <si>
    <t xml:space="preserve">CG30447</t>
  </si>
  <si>
    <t xml:space="preserve">DM00015982</t>
  </si>
  <si>
    <t xml:space="preserve">CG9837-RA</t>
  </si>
  <si>
    <t xml:space="preserve">CG9837</t>
  </si>
  <si>
    <t xml:space="preserve">DM00001529</t>
  </si>
  <si>
    <t xml:space="preserve">CG13022-RA</t>
  </si>
  <si>
    <t xml:space="preserve">CG13022</t>
  </si>
  <si>
    <t xml:space="preserve">DM00004709</t>
  </si>
  <si>
    <t xml:space="preserve">CG17531-RA</t>
  </si>
  <si>
    <t xml:space="preserve">Glutathione S transferase E7</t>
  </si>
  <si>
    <t xml:space="preserve">GstE7</t>
  </si>
  <si>
    <t xml:space="preserve">DM00003789</t>
  </si>
  <si>
    <t xml:space="preserve">CG15483-RA</t>
  </si>
  <si>
    <t xml:space="preserve">CG15483</t>
  </si>
  <si>
    <t xml:space="preserve">DM00004704</t>
  </si>
  <si>
    <t xml:space="preserve">CG17524-RA</t>
  </si>
  <si>
    <t xml:space="preserve">Glutathione S transferase E3</t>
  </si>
  <si>
    <t xml:space="preserve">GstE3</t>
  </si>
  <si>
    <t xml:space="preserve">DM00015542</t>
  </si>
  <si>
    <t xml:space="preserve">CG32643-RA</t>
  </si>
  <si>
    <t xml:space="preserve">CG32643</t>
  </si>
  <si>
    <t xml:space="preserve">DM00002333</t>
  </si>
  <si>
    <t xml:space="preserve">CG13912-RA</t>
  </si>
  <si>
    <t xml:space="preserve">CG13912</t>
  </si>
  <si>
    <t xml:space="preserve">DM00005066</t>
  </si>
  <si>
    <t xml:space="preserve">CG18171-RA</t>
  </si>
  <si>
    <t xml:space="preserve">CG18171</t>
  </si>
  <si>
    <t xml:space="preserve">DM00009283</t>
  </si>
  <si>
    <t xml:space="preserve">CG6583-RA</t>
  </si>
  <si>
    <t xml:space="preserve">CG6583</t>
  </si>
  <si>
    <t xml:space="preserve">DM00001323</t>
  </si>
  <si>
    <t xml:space="preserve">CG12784-RA</t>
  </si>
  <si>
    <t xml:space="preserve">CG12784</t>
  </si>
  <si>
    <t xml:space="preserve">DM00012127</t>
  </si>
  <si>
    <t xml:space="preserve">CG31778-RA</t>
  </si>
  <si>
    <t xml:space="preserve">serine-type endopeptidase inhibitor activity</t>
  </si>
  <si>
    <t xml:space="preserve">CG31778</t>
  </si>
  <si>
    <t xml:space="preserve">DM00005236</t>
  </si>
  <si>
    <t xml:space="preserve">CG18508-RA</t>
  </si>
  <si>
    <t xml:space="preserve">CG18508</t>
  </si>
  <si>
    <t xml:space="preserve">DM00015718</t>
  </si>
  <si>
    <t xml:space="preserve">CG30269-RA</t>
  </si>
  <si>
    <t xml:space="preserve">CG30269</t>
  </si>
  <si>
    <t xml:space="preserve">DM00001049</t>
  </si>
  <si>
    <t xml:space="preserve">CG12441-RA</t>
  </si>
  <si>
    <t xml:space="preserve">CG34109</t>
  </si>
  <si>
    <t xml:space="preserve">DM00004288</t>
  </si>
  <si>
    <t xml:space="preserve">CG16887-RA</t>
  </si>
  <si>
    <t xml:space="preserve">CG16887</t>
  </si>
  <si>
    <t xml:space="preserve">DM00002416</t>
  </si>
  <si>
    <t xml:space="preserve">CG14000-RA</t>
  </si>
  <si>
    <t xml:space="preserve">CG14000</t>
  </si>
  <si>
    <t xml:space="preserve">DM00012575</t>
  </si>
  <si>
    <t xml:space="preserve">CG33120-RA</t>
  </si>
  <si>
    <t xml:space="preserve">CG33120</t>
  </si>
  <si>
    <t xml:space="preserve">DM00009202</t>
  </si>
  <si>
    <t xml:space="preserve">CG32066-RB</t>
  </si>
  <si>
    <t xml:space="preserve">CG32066</t>
  </si>
  <si>
    <t xml:space="preserve">DM00004165</t>
  </si>
  <si>
    <t xml:space="preserve">CG16704-RA</t>
  </si>
  <si>
    <t xml:space="preserve">CG16704</t>
  </si>
  <si>
    <t xml:space="preserve">DM00000351</t>
  </si>
  <si>
    <t xml:space="preserve">CG11501-RA</t>
  </si>
  <si>
    <t xml:space="preserve">CG11501</t>
  </si>
  <si>
    <t xml:space="preserve">DM00015349</t>
  </si>
  <si>
    <t xml:space="preserve">CG17508-RA</t>
  </si>
  <si>
    <t xml:space="preserve">CG17508</t>
  </si>
  <si>
    <t xml:space="preserve">DM00015209</t>
  </si>
  <si>
    <t xml:space="preserve">CG31816-RA</t>
  </si>
  <si>
    <t xml:space="preserve">CG31816</t>
  </si>
  <si>
    <t xml:space="preserve">DM00008119</t>
  </si>
  <si>
    <t xml:space="preserve">CG5149-RA</t>
  </si>
  <si>
    <t xml:space="preserve">structural molecule activity</t>
  </si>
  <si>
    <t xml:space="preserve">CG5149</t>
  </si>
  <si>
    <t xml:space="preserve">DM00002909</t>
  </si>
  <si>
    <t xml:space="preserve">CG14537-RA</t>
  </si>
  <si>
    <t xml:space="preserve">CG14537</t>
  </si>
  <si>
    <t xml:space="preserve">DM00009861</t>
  </si>
  <si>
    <t xml:space="preserve">CG7267-RB</t>
  </si>
  <si>
    <t xml:space="preserve">CG7267</t>
  </si>
  <si>
    <t xml:space="preserve">DM00002291</t>
  </si>
  <si>
    <t xml:space="preserve">CG13868-RA</t>
  </si>
  <si>
    <t xml:space="preserve">CG13868</t>
  </si>
  <si>
    <t xml:space="preserve">DM00015666</t>
  </si>
  <si>
    <t xml:space="preserve">CG12942-RA</t>
  </si>
  <si>
    <t xml:space="preserve">CG12942</t>
  </si>
  <si>
    <t xml:space="preserve">DM00006114</t>
  </si>
  <si>
    <t xml:space="preserve">CG2104-RA</t>
  </si>
  <si>
    <t xml:space="preserve">CG2104</t>
  </si>
  <si>
    <t xml:space="preserve">DM00012572</t>
  </si>
  <si>
    <t xml:space="preserve">CG10596-RC</t>
  </si>
  <si>
    <t xml:space="preserve">Msr-110</t>
  </si>
  <si>
    <t xml:space="preserve">DM00001233</t>
  </si>
  <si>
    <t xml:space="preserve">CG12661-RA</t>
  </si>
  <si>
    <t xml:space="preserve">CG12661</t>
  </si>
  <si>
    <t xml:space="preserve">DM00010753</t>
  </si>
  <si>
    <t xml:space="preserve">CG8317-RA</t>
  </si>
  <si>
    <t xml:space="preserve">CG8317</t>
  </si>
  <si>
    <t xml:space="preserve">DM00004271</t>
  </si>
  <si>
    <t xml:space="preserve">CG16863-RA</t>
  </si>
  <si>
    <t xml:space="preserve">CG16863</t>
  </si>
  <si>
    <t xml:space="preserve">DM00000806</t>
  </si>
  <si>
    <t xml:space="preserve">CG12128-RA</t>
  </si>
  <si>
    <t xml:space="preserve">CG12128</t>
  </si>
  <si>
    <t xml:space="preserve">DM00001721</t>
  </si>
  <si>
    <t xml:space="preserve">CG13239-RA</t>
  </si>
  <si>
    <t xml:space="preserve">CG13239</t>
  </si>
  <si>
    <t xml:space="preserve">DM00005673</t>
  </si>
  <si>
    <t xml:space="preserve">CG1468-RA</t>
  </si>
  <si>
    <t xml:space="preserve">CG1468</t>
  </si>
  <si>
    <t xml:space="preserve">DM00001066</t>
  </si>
  <si>
    <t xml:space="preserve">CG12464-RA</t>
  </si>
  <si>
    <t xml:space="preserve">CG12464</t>
  </si>
  <si>
    <t xml:space="preserve">DM00003426</t>
  </si>
  <si>
    <t xml:space="preserve">CG15087-RA</t>
  </si>
  <si>
    <t xml:space="preserve">CG15087</t>
  </si>
  <si>
    <t xml:space="preserve">DM00001464</t>
  </si>
  <si>
    <t xml:space="preserve">CG12950-RA</t>
  </si>
  <si>
    <t xml:space="preserve">CG12950</t>
  </si>
  <si>
    <t xml:space="preserve">DM00003385</t>
  </si>
  <si>
    <t xml:space="preserve">CG15040-RA</t>
  </si>
  <si>
    <t xml:space="preserve">CG15040</t>
  </si>
  <si>
    <t xml:space="preserve">DM00003967</t>
  </si>
  <si>
    <t xml:space="preserve">CG15674-RA</t>
  </si>
  <si>
    <t xml:space="preserve">CG15674</t>
  </si>
  <si>
    <t xml:space="preserve">DM00009160</t>
  </si>
  <si>
    <t xml:space="preserve">CG6447-RA</t>
  </si>
  <si>
    <t xml:space="preserve">TweedleL</t>
  </si>
  <si>
    <t xml:space="preserve">TwdlL</t>
  </si>
  <si>
    <t xml:space="preserve">DM00017262</t>
  </si>
  <si>
    <t xml:space="preserve">CG30459-RA</t>
  </si>
  <si>
    <t xml:space="preserve">CG30459</t>
  </si>
  <si>
    <t xml:space="preserve">DM00000375</t>
  </si>
  <si>
    <t xml:space="preserve">CG11538-RA</t>
  </si>
  <si>
    <t xml:space="preserve">CG11538</t>
  </si>
  <si>
    <t xml:space="preserve">DM00008315</t>
  </si>
  <si>
    <t xml:space="preserve">CG5397-RA</t>
  </si>
  <si>
    <t xml:space="preserve">CG5397</t>
  </si>
  <si>
    <t xml:space="preserve">DM00011474</t>
  </si>
  <si>
    <t xml:space="preserve">CG9212-RC</t>
  </si>
  <si>
    <t xml:space="preserve">Nipsnap</t>
  </si>
  <si>
    <t xml:space="preserve">DM00008514</t>
  </si>
  <si>
    <t xml:space="preserve">CG5653-RA</t>
  </si>
  <si>
    <t xml:space="preserve">CG5653</t>
  </si>
  <si>
    <t xml:space="preserve">DM00012601</t>
  </si>
  <si>
    <t xml:space="preserve">CG10630-RA</t>
  </si>
  <si>
    <t xml:space="preserve">blanks</t>
  </si>
  <si>
    <t xml:space="preserve">DM00009200</t>
  </si>
  <si>
    <t xml:space="preserve">CG6488-RA</t>
  </si>
  <si>
    <t xml:space="preserve">CG6488</t>
  </si>
  <si>
    <t xml:space="preserve">DM00003283</t>
  </si>
  <si>
    <t xml:space="preserve">CG14933-RA</t>
  </si>
  <si>
    <t xml:space="preserve">CG14933</t>
  </si>
  <si>
    <t xml:space="preserve">DM00001997</t>
  </si>
  <si>
    <t xml:space="preserve">CG13558-RA</t>
  </si>
  <si>
    <t xml:space="preserve">CG13558</t>
  </si>
  <si>
    <t xml:space="preserve">DM00015806</t>
  </si>
  <si>
    <t xml:space="preserve">CG31642-RA</t>
  </si>
  <si>
    <t xml:space="preserve">CG31642</t>
  </si>
  <si>
    <t xml:space="preserve">DM00011776</t>
  </si>
  <si>
    <t xml:space="preserve">CG32982-RB</t>
  </si>
  <si>
    <t xml:space="preserve">CG32982</t>
  </si>
  <si>
    <t xml:space="preserve">DM00011526</t>
  </si>
  <si>
    <t xml:space="preserve">CG9280-RA</t>
  </si>
  <si>
    <t xml:space="preserve">Glutactin</t>
  </si>
  <si>
    <t xml:space="preserve">Glt</t>
  </si>
  <si>
    <t xml:space="preserve">DM00003026</t>
  </si>
  <si>
    <t xml:space="preserve">CG14659-RA</t>
  </si>
  <si>
    <t xml:space="preserve">CG14659</t>
  </si>
  <si>
    <t xml:space="preserve">DM00015794</t>
  </si>
  <si>
    <t xml:space="preserve">CG31451-RA</t>
  </si>
  <si>
    <t xml:space="preserve">CG31451</t>
  </si>
  <si>
    <t xml:space="preserve">DM00008476</t>
  </si>
  <si>
    <t xml:space="preserve">CG5597-RA</t>
  </si>
  <si>
    <t xml:space="preserve">CG5597</t>
  </si>
  <si>
    <t xml:space="preserve">DM00002379</t>
  </si>
  <si>
    <t xml:space="preserve">CG13962-RA</t>
  </si>
  <si>
    <t xml:space="preserve">CG13962</t>
  </si>
  <si>
    <t xml:space="preserve">DM00003058</t>
  </si>
  <si>
    <t xml:space="preserve">CG14693-RA</t>
  </si>
  <si>
    <t xml:space="preserve">CG14693</t>
  </si>
  <si>
    <t xml:space="preserve">DM00010311</t>
  </si>
  <si>
    <t xml:space="preserve">CG7800-RA</t>
  </si>
  <si>
    <t xml:space="preserve">CG7800</t>
  </si>
  <si>
    <t xml:space="preserve">DM00001048</t>
  </si>
  <si>
    <t xml:space="preserve">CG12439-RA</t>
  </si>
  <si>
    <t xml:space="preserve">CG12439</t>
  </si>
  <si>
    <t xml:space="preserve">DM00010757</t>
  </si>
  <si>
    <t xml:space="preserve">CG8320-RA</t>
  </si>
  <si>
    <t xml:space="preserve">CG8320</t>
  </si>
  <si>
    <t xml:space="preserve">DM00016602</t>
  </si>
  <si>
    <t xml:space="preserve">CG31735-RA</t>
  </si>
  <si>
    <t xml:space="preserve">CG31735</t>
  </si>
  <si>
    <t xml:space="preserve">DM00011485</t>
  </si>
  <si>
    <t xml:space="preserve">CG9226-RA</t>
  </si>
  <si>
    <t xml:space="preserve">WD repeat domain 79 homolog</t>
  </si>
  <si>
    <t xml:space="preserve">WDR79</t>
  </si>
  <si>
    <t xml:space="preserve">DM00002513</t>
  </si>
  <si>
    <t xml:space="preserve">CG14107-RA</t>
  </si>
  <si>
    <t xml:space="preserve">CG14107</t>
  </si>
  <si>
    <t xml:space="preserve">DM00010907</t>
  </si>
  <si>
    <t xml:space="preserve">CG8502-RC</t>
  </si>
  <si>
    <t xml:space="preserve">Cuticular protein 49Ac</t>
  </si>
  <si>
    <t xml:space="preserve">Cpr49Ac</t>
  </si>
  <si>
    <t xml:space="preserve">DM00003456</t>
  </si>
  <si>
    <t xml:space="preserve">CG15125-RA</t>
  </si>
  <si>
    <t xml:space="preserve">CG15125</t>
  </si>
  <si>
    <t xml:space="preserve">DM00015956</t>
  </si>
  <si>
    <t xml:space="preserve">CG4806-RA</t>
  </si>
  <si>
    <t xml:space="preserve">CG4806</t>
  </si>
  <si>
    <t xml:space="preserve">DM00006865</t>
  </si>
  <si>
    <t xml:space="preserve">CG3528-RA</t>
  </si>
  <si>
    <t xml:space="preserve">CG3528</t>
  </si>
  <si>
    <t xml:space="preserve">DM00017196</t>
  </si>
  <si>
    <t xml:space="preserve">CG9691-RB</t>
  </si>
  <si>
    <t xml:space="preserve">CG9691</t>
  </si>
  <si>
    <t xml:space="preserve">DM00003281</t>
  </si>
  <si>
    <t xml:space="preserve">CG14931-RA</t>
  </si>
  <si>
    <t xml:space="preserve">CG14931</t>
  </si>
  <si>
    <t xml:space="preserve">DM00001137</t>
  </si>
  <si>
    <t xml:space="preserve">CG12547-RA</t>
  </si>
  <si>
    <t xml:space="preserve">CG12547</t>
  </si>
  <si>
    <t xml:space="preserve">DM00013943</t>
  </si>
  <si>
    <t xml:space="preserve">CG5106-RA</t>
  </si>
  <si>
    <t xml:space="preserve">SCP-containing protein C</t>
  </si>
  <si>
    <t xml:space="preserve">scpr-C</t>
  </si>
  <si>
    <t xml:space="preserve">DM00016586</t>
  </si>
  <si>
    <t xml:space="preserve">CG40190-RA</t>
  </si>
  <si>
    <t xml:space="preserve">CG40190</t>
  </si>
  <si>
    <t xml:space="preserve">DM00007027</t>
  </si>
  <si>
    <t xml:space="preserve">CG3748-RB</t>
  </si>
  <si>
    <t xml:space="preserve">CG3748</t>
  </si>
  <si>
    <t xml:space="preserve">DM00012784</t>
  </si>
  <si>
    <t xml:space="preserve">CG10880-RA</t>
  </si>
  <si>
    <t xml:space="preserve">CG10880</t>
  </si>
  <si>
    <t xml:space="preserve">DM00015216</t>
  </si>
  <si>
    <t xml:space="preserve">CG31867-RA</t>
  </si>
  <si>
    <t xml:space="preserve">CG31867</t>
  </si>
  <si>
    <t xml:space="preserve">DM00011503</t>
  </si>
  <si>
    <t xml:space="preserve">CG9253-RA</t>
  </si>
  <si>
    <t xml:space="preserve">CG9253</t>
  </si>
  <si>
    <t xml:space="preserve">DM00000219</t>
  </si>
  <si>
    <t xml:space="preserve">CG11317-RA</t>
  </si>
  <si>
    <t xml:space="preserve">CG11317</t>
  </si>
  <si>
    <t xml:space="preserve">DM00005478</t>
  </si>
  <si>
    <t xml:space="preserve">CG1112-RB</t>
  </si>
  <si>
    <t xml:space="preserve">a-Esterase-7</t>
  </si>
  <si>
    <t xml:space="preserve">α-Est7</t>
  </si>
  <si>
    <t xml:space="preserve">DM00000328</t>
  </si>
  <si>
    <t xml:space="preserve">CG11458-RA</t>
  </si>
  <si>
    <t xml:space="preserve">CG11458</t>
  </si>
  <si>
    <t xml:space="preserve">DM00009796</t>
  </si>
  <si>
    <t xml:space="preserve">CG7191-RA</t>
  </si>
  <si>
    <t xml:space="preserve">CG7191</t>
  </si>
  <si>
    <t xml:space="preserve">DM00004481</t>
  </si>
  <si>
    <t xml:space="preserve">CG17177-RA</t>
  </si>
  <si>
    <t xml:space="preserve">CG17177</t>
  </si>
  <si>
    <t xml:space="preserve">DM00004365</t>
  </si>
  <si>
    <t xml:space="preserve">CG31679-RA</t>
  </si>
  <si>
    <t xml:space="preserve">endodeoxyribonuclease activity </t>
  </si>
  <si>
    <t xml:space="preserve">CG31679</t>
  </si>
  <si>
    <t xml:space="preserve">Up-regulated </t>
  </si>
  <si>
    <t xml:space="preserve">metabolism</t>
  </si>
  <si>
    <t xml:space="preserve">transportation</t>
  </si>
  <si>
    <t xml:space="preserve">immunity</t>
  </si>
  <si>
    <t xml:space="preserve">others</t>
  </si>
  <si>
    <t xml:space="preserve">Down-regulated</t>
  </si>
  <si>
    <t xml:space="preserve">reprodu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);[RED]\(0.0000\)"/>
    <numFmt numFmtId="166" formatCode="0%"/>
  </numFmts>
  <fonts count="3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2"/>
      <name val="Symbol"/>
      <family val="1"/>
      <charset val="2"/>
    </font>
    <font>
      <sz val="12"/>
      <color rgb="FF000000"/>
      <name val="宋体"/>
      <family val="0"/>
      <charset val="134"/>
    </font>
    <font>
      <sz val="12"/>
      <color rgb="FFFF0000"/>
      <name val="Times New Roman"/>
      <family val="1"/>
    </font>
    <font>
      <sz val="12"/>
      <color rgb="FF008000"/>
      <name val="Times New Roman"/>
      <family val="1"/>
    </font>
    <font>
      <sz val="12"/>
      <name val="Times New Roman"/>
      <family val="1"/>
    </font>
    <font>
      <sz val="12"/>
      <color rgb="FF008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2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sz val="12"/>
      <color rgb="FF000000"/>
      <name val="Times New Roman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DB843D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4572A7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DB843D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4198AF"/>
      </patternFill>
    </fill>
    <fill>
      <patternFill patternType="solid">
        <fgColor rgb="FFFF6600"/>
        <bgColor rgb="FFDB843D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5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5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9A54E"/>
      <rgbColor rgb="FF800080"/>
      <rgbColor rgb="FF4198AF"/>
      <rgbColor rgb="FFC0C0C0"/>
      <rgbColor rgb="FF808080"/>
      <rgbColor rgb="FF93A9CF"/>
      <rgbColor rgb="FFAA464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4F81BD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DB843D"/>
      <rgbColor rgb="FFFFCC00"/>
      <rgbColor rgb="FFFF9900"/>
      <rgbColor rgb="FFFF6600"/>
      <rgbColor rgb="FF71588F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Up-regulated </a:t>
            </a:r>
          </a:p>
        </c:rich>
      </c:tx>
      <c:layout>
        <c:manualLayout>
          <c:xMode val="edge"/>
          <c:yMode val="edge"/>
          <c:x val="0.404979751012449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8417579121044"/>
          <c:y val="0.254690985434982"/>
          <c:w val="0.399430028498575"/>
          <c:h val="0.657656475528146"/>
        </c:manualLayout>
      </c:layout>
      <c:pieChart>
        <c:varyColors val="1"/>
        <c:ser>
          <c:idx val="0"/>
          <c:order val="0"/>
          <c:tx>
            <c:strRef>
              <c:f>Sheet2!$A$1</c:f>
              <c:strCache>
                <c:ptCount val="1"/>
                <c:pt idx="0">
                  <c:v>Up-regulated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Sheet2!$B$1:$H$1</c:f>
              <c:strCache>
                <c:ptCount val="7"/>
                <c:pt idx="0">
                  <c:v>metabolism</c:v>
                </c:pt>
                <c:pt idx="1">
                  <c:v>transportation</c:v>
                </c:pt>
                <c:pt idx="2">
                  <c:v>oxidation reduction</c:v>
                </c:pt>
                <c:pt idx="3">
                  <c:v>immunity</c:v>
                </c:pt>
                <c:pt idx="4">
                  <c:v>proteolysis</c:v>
                </c:pt>
                <c:pt idx="5">
                  <c:v>others</c:v>
                </c:pt>
                <c:pt idx="6">
                  <c:v>unknown</c:v>
                </c:pt>
              </c:strCache>
            </c:strRef>
          </c:cat>
          <c:val>
            <c:numRef>
              <c:f>Sheet2!$B$2:$H$2</c:f>
              <c:numCache>
                <c:formatCode>General</c:formatCode>
                <c:ptCount val="7"/>
                <c:pt idx="0">
                  <c:v>27</c:v>
                </c:pt>
                <c:pt idx="1">
                  <c:v>15</c:v>
                </c:pt>
                <c:pt idx="2">
                  <c:v>12</c:v>
                </c:pt>
                <c:pt idx="3">
                  <c:v>9</c:v>
                </c:pt>
                <c:pt idx="4">
                  <c:v>6</c:v>
                </c:pt>
                <c:pt idx="5">
                  <c:v>44</c:v>
                </c:pt>
                <c:pt idx="6">
                  <c:v>5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31798410079496"/>
          <c:y val="0.247474084765779"/>
          <c:w val="0.306884655767212"/>
          <c:h val="0.6619866159296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Down-regulated</a:t>
            </a:r>
          </a:p>
        </c:rich>
      </c:tx>
      <c:layout>
        <c:manualLayout>
          <c:xMode val="edge"/>
          <c:yMode val="edge"/>
          <c:x val="0.384546136534134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8109527381845"/>
          <c:y val="0.220837160477628"/>
          <c:w val="0.419354838709677"/>
          <c:h val="0.689279622096838"/>
        </c:manualLayout>
      </c:layout>
      <c:pieChart>
        <c:varyColors val="1"/>
        <c:ser>
          <c:idx val="0"/>
          <c:order val="0"/>
          <c:tx>
            <c:strRef>
              <c:f>Sheet2!$A$4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Sheet2!$B$4:$H$4</c:f>
              <c:strCache>
                <c:ptCount val="7"/>
                <c:pt idx="0">
                  <c:v>metabolism</c:v>
                </c:pt>
                <c:pt idx="1">
                  <c:v>reproduction</c:v>
                </c:pt>
                <c:pt idx="2">
                  <c:v>transportation</c:v>
                </c:pt>
                <c:pt idx="3">
                  <c:v>proteolysis</c:v>
                </c:pt>
                <c:pt idx="4">
                  <c:v>oxidation reduction</c:v>
                </c:pt>
                <c:pt idx="5">
                  <c:v>others</c:v>
                </c:pt>
                <c:pt idx="6">
                  <c:v>unknown</c:v>
                </c:pt>
              </c:strCache>
            </c:strRef>
          </c:cat>
          <c:val>
            <c:numRef>
              <c:f>Sheet2!$B$5:$H$5</c:f>
              <c:numCache>
                <c:formatCode>General</c:formatCode>
                <c:ptCount val="7"/>
                <c:pt idx="0">
                  <c:v>15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5</c:v>
                </c:pt>
                <c:pt idx="5">
                  <c:v>25</c:v>
                </c:pt>
                <c:pt idx="6">
                  <c:v>5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40435108777194"/>
          <c:y val="0.207321873769846"/>
          <c:w val="0.291147786946737"/>
          <c:h val="0.675895551764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459080</xdr:colOff>
      <xdr:row>6</xdr:row>
      <xdr:rowOff>66960</xdr:rowOff>
    </xdr:from>
    <xdr:to>
      <xdr:col>5</xdr:col>
      <xdr:colOff>591120</xdr:colOff>
      <xdr:row>22</xdr:row>
      <xdr:rowOff>66960</xdr:rowOff>
    </xdr:to>
    <xdr:graphicFrame>
      <xdr:nvGraphicFramePr>
        <xdr:cNvPr id="0" name="图表 3"/>
        <xdr:cNvGraphicFramePr/>
      </xdr:nvGraphicFramePr>
      <xdr:xfrm>
        <a:off x="2518920" y="1152720"/>
        <a:ext cx="47998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0480</xdr:colOff>
      <xdr:row>23</xdr:row>
      <xdr:rowOff>28440</xdr:rowOff>
    </xdr:from>
    <xdr:to>
      <xdr:col>5</xdr:col>
      <xdr:colOff>700560</xdr:colOff>
      <xdr:row>39</xdr:row>
      <xdr:rowOff>28440</xdr:rowOff>
    </xdr:to>
    <xdr:graphicFrame>
      <xdr:nvGraphicFramePr>
        <xdr:cNvPr id="1" name="图表 4"/>
        <xdr:cNvGraphicFramePr/>
      </xdr:nvGraphicFramePr>
      <xdr:xfrm>
        <a:off x="2629800" y="4029120"/>
        <a:ext cx="47984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0" activeCellId="0" sqref="F10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6.62"/>
    <col collapsed="false" customWidth="true" hidden="false" outlineLevel="0" max="3" min="3" style="0" width="11.99"/>
    <col collapsed="false" customWidth="true" hidden="false" outlineLevel="0" max="4" min="4" style="0" width="12.49"/>
    <col collapsed="false" customWidth="true" hidden="false" outlineLevel="0" max="5" min="5" style="0" width="19.75"/>
    <col collapsed="false" customWidth="true" hidden="false" outlineLevel="0" max="6" min="6" style="0" width="9.87"/>
    <col collapsed="false" customWidth="true" hidden="false" outlineLevel="0" max="7" min="7" style="0" width="9.75"/>
    <col collapsed="false" customWidth="true" hidden="false" outlineLevel="0" max="10" min="10" style="0" width="18.74"/>
    <col collapsed="false" customWidth="true" hidden="false" outlineLevel="0" max="11" min="11" style="0" width="13.49"/>
    <col collapsed="false" customWidth="true" hidden="false" outlineLevel="0" max="13" min="13" style="0" width="9.49"/>
    <col collapsed="false" customWidth="true" hidden="false" outlineLevel="0" max="15" min="15" style="0" width="9.87"/>
  </cols>
  <sheetData>
    <row r="2" customFormat="false" ht="15.75" hidden="false" customHeight="false" outlineLevel="0" collapsed="false">
      <c r="F2" s="1" t="s">
        <v>0</v>
      </c>
      <c r="G2" s="2"/>
      <c r="H2" s="3"/>
      <c r="I2" s="4" t="s">
        <v>1</v>
      </c>
      <c r="J2" s="2"/>
      <c r="K2" s="5"/>
    </row>
    <row r="3" customFormat="false" ht="15.75" hidden="false" customHeight="false" outlineLevel="0" collapsed="false">
      <c r="D3" s="6" t="s">
        <v>2</v>
      </c>
      <c r="L3" s="7" t="s">
        <v>3</v>
      </c>
    </row>
    <row r="4" customFormat="false" ht="15.75" hidden="false" customHeight="false" outlineLevel="0" collapsed="false">
      <c r="A4" s="8" t="s">
        <v>4</v>
      </c>
      <c r="B4" s="8" t="s">
        <v>5</v>
      </c>
      <c r="C4" s="8" t="s">
        <v>6</v>
      </c>
      <c r="D4" s="8" t="s">
        <v>7</v>
      </c>
      <c r="E4" s="8" t="s">
        <v>8</v>
      </c>
      <c r="F4" s="8" t="s">
        <v>9</v>
      </c>
      <c r="G4" s="8" t="s">
        <v>10</v>
      </c>
      <c r="H4" s="8" t="s">
        <v>11</v>
      </c>
      <c r="I4" s="8" t="s">
        <v>4</v>
      </c>
      <c r="J4" s="8" t="s">
        <v>5</v>
      </c>
      <c r="K4" s="8" t="s">
        <v>6</v>
      </c>
      <c r="L4" s="8" t="s">
        <v>7</v>
      </c>
      <c r="M4" s="8" t="s">
        <v>8</v>
      </c>
      <c r="N4" s="8" t="s">
        <v>9</v>
      </c>
      <c r="O4" s="8" t="s">
        <v>10</v>
      </c>
      <c r="P4" s="8" t="s">
        <v>11</v>
      </c>
    </row>
    <row r="5" customFormat="false" ht="15.75" hidden="false" customHeight="false" outlineLevel="0" collapsed="false">
      <c r="A5" s="6" t="s">
        <v>12</v>
      </c>
      <c r="B5" s="6" t="s">
        <v>13</v>
      </c>
      <c r="C5" s="6" t="s">
        <v>14</v>
      </c>
      <c r="D5" s="6" t="s">
        <v>15</v>
      </c>
      <c r="E5" s="6" t="s">
        <v>16</v>
      </c>
      <c r="F5" s="9" t="n">
        <v>4.38416666666667</v>
      </c>
      <c r="G5" s="9" t="n">
        <v>0</v>
      </c>
      <c r="H5" s="9" t="s">
        <v>17</v>
      </c>
      <c r="I5" s="7" t="s">
        <v>12</v>
      </c>
      <c r="J5" s="7" t="s">
        <v>18</v>
      </c>
      <c r="K5" s="7" t="s">
        <v>19</v>
      </c>
      <c r="L5" s="7" t="s">
        <v>20</v>
      </c>
      <c r="M5" s="7" t="s">
        <v>21</v>
      </c>
      <c r="N5" s="10" t="n">
        <v>0.660733333333333</v>
      </c>
      <c r="O5" s="10" t="n">
        <v>2.78331340507506</v>
      </c>
      <c r="P5" s="7" t="s">
        <v>22</v>
      </c>
    </row>
    <row r="6" customFormat="false" ht="15.75" hidden="false" customHeight="false" outlineLevel="0" collapsed="false">
      <c r="B6" s="6" t="s">
        <v>23</v>
      </c>
      <c r="C6" s="6" t="s">
        <v>24</v>
      </c>
      <c r="D6" s="6" t="s">
        <v>25</v>
      </c>
      <c r="E6" s="6" t="s">
        <v>26</v>
      </c>
      <c r="F6" s="9" t="n">
        <v>3.49731666666667</v>
      </c>
      <c r="G6" s="9" t="n">
        <v>0.931182058315554</v>
      </c>
      <c r="H6" s="9" t="s">
        <v>27</v>
      </c>
      <c r="I6" s="8"/>
      <c r="J6" s="7" t="s">
        <v>28</v>
      </c>
      <c r="K6" s="7" t="s">
        <v>29</v>
      </c>
      <c r="L6" s="7" t="s">
        <v>30</v>
      </c>
      <c r="M6" s="7" t="s">
        <v>31</v>
      </c>
      <c r="N6" s="10" t="n">
        <v>0.655933333333333</v>
      </c>
      <c r="O6" s="10" t="n">
        <v>2.78331340507506</v>
      </c>
      <c r="P6" s="7" t="s">
        <v>32</v>
      </c>
    </row>
    <row r="7" customFormat="false" ht="15.75" hidden="false" customHeight="false" outlineLevel="0" collapsed="false">
      <c r="B7" s="6" t="s">
        <v>33</v>
      </c>
      <c r="C7" s="6" t="s">
        <v>34</v>
      </c>
      <c r="D7" s="6" t="s">
        <v>35</v>
      </c>
      <c r="E7" s="6" t="s">
        <v>36</v>
      </c>
      <c r="F7" s="9" t="n">
        <v>2.5858</v>
      </c>
      <c r="G7" s="9" t="n">
        <v>1.82457263699168</v>
      </c>
      <c r="H7" s="9" t="s">
        <v>37</v>
      </c>
      <c r="I7" s="8"/>
      <c r="J7" s="7" t="s">
        <v>38</v>
      </c>
      <c r="K7" s="7" t="s">
        <v>39</v>
      </c>
      <c r="L7" s="7" t="s">
        <v>40</v>
      </c>
      <c r="M7" s="7" t="s">
        <v>41</v>
      </c>
      <c r="N7" s="10" t="n">
        <v>0.659083333333333</v>
      </c>
      <c r="O7" s="10" t="n">
        <v>2.78331340507506</v>
      </c>
      <c r="P7" s="7" t="s">
        <v>42</v>
      </c>
    </row>
    <row r="8" customFormat="false" ht="15.75" hidden="false" customHeight="false" outlineLevel="0" collapsed="false">
      <c r="B8" s="6" t="s">
        <v>18</v>
      </c>
      <c r="C8" s="6" t="s">
        <v>43</v>
      </c>
      <c r="D8" s="6" t="s">
        <v>44</v>
      </c>
      <c r="E8" s="6" t="s">
        <v>45</v>
      </c>
      <c r="F8" s="9" t="n">
        <v>2.44061666666667</v>
      </c>
      <c r="G8" s="9" t="n">
        <v>0.931182058315554</v>
      </c>
      <c r="H8" s="9" t="s">
        <v>46</v>
      </c>
      <c r="I8" s="8"/>
      <c r="J8" s="7" t="s">
        <v>18</v>
      </c>
      <c r="K8" s="7" t="s">
        <v>47</v>
      </c>
      <c r="L8" s="7" t="s">
        <v>48</v>
      </c>
      <c r="M8" s="7" t="s">
        <v>49</v>
      </c>
      <c r="N8" s="10" t="n">
        <v>0.633533333333333</v>
      </c>
      <c r="O8" s="10" t="n">
        <v>2.78331340507506</v>
      </c>
      <c r="P8" s="7" t="s">
        <v>50</v>
      </c>
    </row>
    <row r="9" customFormat="false" ht="15.75" hidden="false" customHeight="false" outlineLevel="0" collapsed="false">
      <c r="B9" s="6" t="s">
        <v>51</v>
      </c>
      <c r="C9" s="6" t="s">
        <v>52</v>
      </c>
      <c r="D9" s="6" t="s">
        <v>53</v>
      </c>
      <c r="E9" s="6" t="s">
        <v>54</v>
      </c>
      <c r="F9" s="9" t="n">
        <v>2.38548333333333</v>
      </c>
      <c r="G9" s="9" t="n">
        <v>1.03803901582718</v>
      </c>
      <c r="H9" s="9" t="s">
        <v>55</v>
      </c>
      <c r="I9" s="8"/>
      <c r="J9" s="7" t="s">
        <v>18</v>
      </c>
      <c r="K9" s="7" t="s">
        <v>56</v>
      </c>
      <c r="L9" s="7" t="s">
        <v>57</v>
      </c>
      <c r="M9" s="7" t="s">
        <v>58</v>
      </c>
      <c r="N9" s="10" t="n">
        <v>0.623766666666667</v>
      </c>
      <c r="O9" s="10" t="n">
        <v>2.78331340507506</v>
      </c>
      <c r="P9" s="7" t="s">
        <v>59</v>
      </c>
    </row>
    <row r="10" customFormat="false" ht="15.75" hidden="false" customHeight="false" outlineLevel="0" collapsed="false">
      <c r="B10" s="6" t="s">
        <v>18</v>
      </c>
      <c r="C10" s="6" t="s">
        <v>60</v>
      </c>
      <c r="D10" s="6" t="s">
        <v>61</v>
      </c>
      <c r="E10" s="6" t="s">
        <v>62</v>
      </c>
      <c r="F10" s="9" t="n">
        <v>2.19005</v>
      </c>
      <c r="G10" s="9" t="n">
        <v>0.94167306843628</v>
      </c>
      <c r="H10" s="9" t="s">
        <v>63</v>
      </c>
      <c r="I10" s="8"/>
      <c r="J10" s="7" t="s">
        <v>23</v>
      </c>
      <c r="K10" s="7" t="s">
        <v>64</v>
      </c>
      <c r="L10" s="7" t="s">
        <v>65</v>
      </c>
      <c r="M10" s="7" t="s">
        <v>26</v>
      </c>
      <c r="N10" s="10" t="n">
        <v>0.616116666666667</v>
      </c>
      <c r="O10" s="10" t="n">
        <v>2.78331340507506</v>
      </c>
      <c r="P10" s="7" t="s">
        <v>66</v>
      </c>
    </row>
    <row r="11" customFormat="false" ht="15.75" hidden="false" customHeight="false" outlineLevel="0" collapsed="false">
      <c r="B11" s="6" t="s">
        <v>67</v>
      </c>
      <c r="C11" s="6" t="s">
        <v>68</v>
      </c>
      <c r="D11" s="6" t="s">
        <v>69</v>
      </c>
      <c r="E11" s="6" t="s">
        <v>70</v>
      </c>
      <c r="F11" s="9" t="n">
        <v>2.01121666666667</v>
      </c>
      <c r="G11" s="9" t="n">
        <v>0.931182058315554</v>
      </c>
      <c r="H11" s="9" t="s">
        <v>71</v>
      </c>
      <c r="I11" s="8"/>
      <c r="J11" s="7" t="s">
        <v>72</v>
      </c>
      <c r="K11" s="7" t="s">
        <v>73</v>
      </c>
      <c r="L11" s="7" t="s">
        <v>74</v>
      </c>
      <c r="M11" s="7" t="s">
        <v>75</v>
      </c>
      <c r="N11" s="10" t="n">
        <v>0.592633333333333</v>
      </c>
      <c r="O11" s="10" t="n">
        <v>2.78331340507506</v>
      </c>
      <c r="P11" s="7" t="s">
        <v>76</v>
      </c>
    </row>
    <row r="12" customFormat="false" ht="15.75" hidden="false" customHeight="false" outlineLevel="0" collapsed="false">
      <c r="B12" s="6" t="s">
        <v>77</v>
      </c>
      <c r="C12" s="6" t="s">
        <v>78</v>
      </c>
      <c r="D12" s="6" t="s">
        <v>79</v>
      </c>
      <c r="E12" s="6" t="s">
        <v>80</v>
      </c>
      <c r="F12" s="9" t="n">
        <v>1.84075</v>
      </c>
      <c r="G12" s="9" t="n">
        <v>0.931182058315554</v>
      </c>
      <c r="H12" s="9" t="s">
        <v>81</v>
      </c>
      <c r="I12" s="8"/>
      <c r="J12" s="7" t="s">
        <v>82</v>
      </c>
      <c r="K12" s="7" t="s">
        <v>83</v>
      </c>
      <c r="L12" s="7" t="s">
        <v>84</v>
      </c>
      <c r="M12" s="7" t="s">
        <v>85</v>
      </c>
      <c r="N12" s="10" t="n">
        <v>0.564983333333333</v>
      </c>
      <c r="O12" s="10" t="n">
        <v>2.78331340507506</v>
      </c>
      <c r="P12" s="7" t="s">
        <v>86</v>
      </c>
    </row>
    <row r="13" customFormat="false" ht="15.75" hidden="false" customHeight="false" outlineLevel="0" collapsed="false">
      <c r="B13" s="6" t="s">
        <v>87</v>
      </c>
      <c r="C13" s="6" t="s">
        <v>88</v>
      </c>
      <c r="D13" s="6" t="s">
        <v>89</v>
      </c>
      <c r="E13" s="6" t="s">
        <v>90</v>
      </c>
      <c r="F13" s="9" t="n">
        <v>1.52501666666667</v>
      </c>
      <c r="G13" s="9" t="n">
        <v>0.931182058315554</v>
      </c>
      <c r="H13" s="9" t="s">
        <v>90</v>
      </c>
      <c r="I13" s="8"/>
      <c r="J13" s="7" t="s">
        <v>18</v>
      </c>
      <c r="K13" s="7" t="s">
        <v>91</v>
      </c>
      <c r="L13" s="7" t="s">
        <v>92</v>
      </c>
      <c r="M13" s="7" t="s">
        <v>93</v>
      </c>
      <c r="N13" s="10" t="n">
        <v>0.556316666666667</v>
      </c>
      <c r="O13" s="10" t="n">
        <v>2.78331340507506</v>
      </c>
      <c r="P13" s="7" t="s">
        <v>94</v>
      </c>
    </row>
    <row r="14" customFormat="false" ht="15.75" hidden="false" customHeight="false" outlineLevel="0" collapsed="false">
      <c r="B14" s="6" t="s">
        <v>95</v>
      </c>
      <c r="C14" s="6" t="s">
        <v>96</v>
      </c>
      <c r="D14" s="6" t="s">
        <v>97</v>
      </c>
      <c r="E14" s="6" t="s">
        <v>98</v>
      </c>
      <c r="F14" s="9" t="n">
        <v>1.7821</v>
      </c>
      <c r="G14" s="9" t="n">
        <v>0.931182058315554</v>
      </c>
      <c r="H14" s="11" t="s">
        <v>98</v>
      </c>
      <c r="I14" s="8"/>
      <c r="J14" s="7" t="s">
        <v>99</v>
      </c>
      <c r="K14" s="7" t="s">
        <v>100</v>
      </c>
      <c r="L14" s="7" t="s">
        <v>101</v>
      </c>
      <c r="M14" s="7" t="s">
        <v>102</v>
      </c>
      <c r="N14" s="10" t="n">
        <v>0.555066666666667</v>
      </c>
      <c r="O14" s="10" t="n">
        <v>2.78331340507506</v>
      </c>
      <c r="P14" s="7" t="s">
        <v>103</v>
      </c>
    </row>
    <row r="15" customFormat="false" ht="15.75" hidden="false" customHeight="false" outlineLevel="0" collapsed="false">
      <c r="B15" s="6" t="s">
        <v>99</v>
      </c>
      <c r="C15" s="6" t="s">
        <v>104</v>
      </c>
      <c r="D15" s="6" t="s">
        <v>105</v>
      </c>
      <c r="E15" s="6" t="s">
        <v>106</v>
      </c>
      <c r="F15" s="9" t="n">
        <v>1.75016666666667</v>
      </c>
      <c r="G15" s="9" t="n">
        <v>1.03803901582718</v>
      </c>
      <c r="H15" s="9" t="s">
        <v>107</v>
      </c>
      <c r="I15" s="8"/>
      <c r="J15" s="7" t="s">
        <v>18</v>
      </c>
      <c r="K15" s="7" t="s">
        <v>108</v>
      </c>
      <c r="L15" s="7" t="s">
        <v>109</v>
      </c>
      <c r="M15" s="7" t="s">
        <v>110</v>
      </c>
      <c r="N15" s="10" t="n">
        <v>0.538083333333333</v>
      </c>
      <c r="O15" s="10" t="n">
        <v>2.78331340507506</v>
      </c>
      <c r="P15" s="7" t="s">
        <v>111</v>
      </c>
    </row>
    <row r="16" customFormat="false" ht="15.75" hidden="false" customHeight="false" outlineLevel="0" collapsed="false">
      <c r="B16" s="6" t="s">
        <v>112</v>
      </c>
      <c r="C16" s="6" t="s">
        <v>113</v>
      </c>
      <c r="D16" s="6" t="s">
        <v>114</v>
      </c>
      <c r="E16" s="6" t="s">
        <v>115</v>
      </c>
      <c r="F16" s="9" t="n">
        <v>1.7401</v>
      </c>
      <c r="G16" s="9" t="n">
        <v>0.931182058315554</v>
      </c>
      <c r="H16" s="9" t="s">
        <v>116</v>
      </c>
      <c r="I16" s="8"/>
      <c r="J16" s="7" t="s">
        <v>18</v>
      </c>
      <c r="K16" s="7" t="s">
        <v>117</v>
      </c>
      <c r="L16" s="7" t="s">
        <v>118</v>
      </c>
      <c r="M16" s="7" t="s">
        <v>119</v>
      </c>
      <c r="N16" s="10" t="n">
        <v>0.506116666666667</v>
      </c>
      <c r="O16" s="10" t="n">
        <v>2.78331340507506</v>
      </c>
      <c r="P16" s="7" t="s">
        <v>120</v>
      </c>
    </row>
    <row r="17" customFormat="false" ht="15.75" hidden="false" customHeight="false" outlineLevel="0" collapsed="false">
      <c r="B17" s="6" t="s">
        <v>121</v>
      </c>
      <c r="C17" s="6" t="s">
        <v>122</v>
      </c>
      <c r="D17" s="6" t="s">
        <v>123</v>
      </c>
      <c r="E17" s="6" t="s">
        <v>124</v>
      </c>
      <c r="F17" s="9" t="n">
        <v>1.66813333333333</v>
      </c>
      <c r="G17" s="9" t="n">
        <v>0.931182058315554</v>
      </c>
      <c r="H17" s="9" t="s">
        <v>125</v>
      </c>
      <c r="I17" s="8"/>
      <c r="J17" s="7" t="s">
        <v>126</v>
      </c>
      <c r="K17" s="7" t="s">
        <v>127</v>
      </c>
      <c r="L17" s="7" t="s">
        <v>128</v>
      </c>
      <c r="M17" s="7"/>
      <c r="N17" s="10" t="n">
        <v>0.478866666666667</v>
      </c>
      <c r="O17" s="10" t="n">
        <v>0</v>
      </c>
      <c r="P17" s="7" t="s">
        <v>129</v>
      </c>
    </row>
    <row r="18" customFormat="false" ht="15.75" hidden="false" customHeight="false" outlineLevel="0" collapsed="false">
      <c r="B18" s="6" t="s">
        <v>130</v>
      </c>
      <c r="C18" s="6" t="s">
        <v>131</v>
      </c>
      <c r="D18" s="6" t="s">
        <v>132</v>
      </c>
      <c r="E18" s="6" t="s">
        <v>133</v>
      </c>
      <c r="F18" s="9" t="n">
        <v>1.69153333333333</v>
      </c>
      <c r="G18" s="9" t="n">
        <v>0.992828257298117</v>
      </c>
      <c r="H18" s="9" t="s">
        <v>134</v>
      </c>
      <c r="I18" s="8"/>
      <c r="J18" s="7" t="s">
        <v>135</v>
      </c>
      <c r="K18" s="7" t="s">
        <v>136</v>
      </c>
      <c r="L18" s="7" t="s">
        <v>137</v>
      </c>
      <c r="M18" s="7" t="s">
        <v>138</v>
      </c>
      <c r="N18" s="10" t="n">
        <v>0.29985</v>
      </c>
      <c r="O18" s="10" t="n">
        <v>1.42827924734115</v>
      </c>
      <c r="P18" s="7" t="s">
        <v>139</v>
      </c>
    </row>
    <row r="19" customFormat="false" ht="15.75" hidden="false" customHeight="false" outlineLevel="0" collapsed="false">
      <c r="B19" s="6" t="s">
        <v>140</v>
      </c>
      <c r="C19" s="6" t="s">
        <v>141</v>
      </c>
      <c r="D19" s="6" t="s">
        <v>142</v>
      </c>
      <c r="E19" s="6" t="s">
        <v>143</v>
      </c>
      <c r="F19" s="9" t="n">
        <v>1.68</v>
      </c>
      <c r="G19" s="9" t="n">
        <v>1.33412452600805</v>
      </c>
      <c r="H19" s="9" t="s">
        <v>144</v>
      </c>
      <c r="I19" s="8"/>
      <c r="J19" s="7" t="s">
        <v>145</v>
      </c>
      <c r="K19" s="7" t="s">
        <v>146</v>
      </c>
      <c r="L19" s="7" t="s">
        <v>147</v>
      </c>
      <c r="M19" s="7" t="s">
        <v>148</v>
      </c>
      <c r="N19" s="10" t="n">
        <v>0.473866666666667</v>
      </c>
      <c r="O19" s="10" t="n">
        <v>0</v>
      </c>
      <c r="P19" s="7" t="s">
        <v>149</v>
      </c>
    </row>
    <row r="20" customFormat="false" ht="15.75" hidden="false" customHeight="false" outlineLevel="0" collapsed="false">
      <c r="B20" s="6" t="s">
        <v>150</v>
      </c>
      <c r="C20" s="6" t="s">
        <v>151</v>
      </c>
      <c r="D20" s="6" t="s">
        <v>152</v>
      </c>
      <c r="E20" s="6" t="s">
        <v>153</v>
      </c>
      <c r="F20" s="9" t="n">
        <v>1.67085</v>
      </c>
      <c r="G20" s="9" t="n">
        <v>0.931182058315554</v>
      </c>
      <c r="H20" s="9" t="s">
        <v>154</v>
      </c>
      <c r="I20" s="8"/>
      <c r="O20" s="10"/>
      <c r="P20" s="7"/>
    </row>
    <row r="21" customFormat="false" ht="15.75" hidden="false" customHeight="false" outlineLevel="0" collapsed="false">
      <c r="B21" s="6" t="s">
        <v>155</v>
      </c>
      <c r="C21" s="6" t="s">
        <v>156</v>
      </c>
      <c r="D21" s="6" t="s">
        <v>157</v>
      </c>
      <c r="E21" s="6" t="s">
        <v>158</v>
      </c>
      <c r="F21" s="9" t="n">
        <v>1.63286666666667</v>
      </c>
      <c r="G21" s="9" t="n">
        <v>0.992828257298117</v>
      </c>
      <c r="H21" s="9" t="s">
        <v>159</v>
      </c>
      <c r="I21" s="8"/>
      <c r="J21" s="12"/>
      <c r="K21" s="12"/>
      <c r="L21" s="12"/>
      <c r="M21" s="12"/>
      <c r="N21" s="12"/>
      <c r="O21" s="10"/>
      <c r="P21" s="7"/>
    </row>
    <row r="22" customFormat="false" ht="15.75" hidden="false" customHeight="false" outlineLevel="0" collapsed="false">
      <c r="B22" s="6" t="s">
        <v>18</v>
      </c>
      <c r="C22" s="6" t="s">
        <v>160</v>
      </c>
      <c r="D22" s="6" t="s">
        <v>161</v>
      </c>
      <c r="E22" s="6" t="s">
        <v>162</v>
      </c>
      <c r="F22" s="9" t="n">
        <v>1.60855</v>
      </c>
      <c r="G22" s="9" t="n">
        <v>1.03803901582718</v>
      </c>
      <c r="H22" s="9" t="s">
        <v>163</v>
      </c>
      <c r="I22" s="8"/>
      <c r="J22" s="12"/>
      <c r="K22" s="12"/>
      <c r="L22" s="12"/>
      <c r="M22" s="12"/>
      <c r="N22" s="12"/>
      <c r="O22" s="10"/>
      <c r="P22" s="7"/>
    </row>
    <row r="23" customFormat="false" ht="15.75" hidden="false" customHeight="false" outlineLevel="0" collapsed="false">
      <c r="B23" s="6" t="s">
        <v>164</v>
      </c>
      <c r="C23" s="6" t="s">
        <v>165</v>
      </c>
      <c r="D23" s="6" t="s">
        <v>166</v>
      </c>
      <c r="E23" s="6" t="s">
        <v>167</v>
      </c>
      <c r="F23" s="9" t="n">
        <v>1.60826666666667</v>
      </c>
      <c r="G23" s="9" t="n">
        <v>1.33412452600805</v>
      </c>
      <c r="H23" s="9" t="s">
        <v>168</v>
      </c>
      <c r="I23" s="8"/>
      <c r="J23" s="12"/>
      <c r="K23" s="12"/>
      <c r="L23" s="12"/>
      <c r="M23" s="12"/>
      <c r="N23" s="12"/>
      <c r="O23" s="10"/>
      <c r="P23" s="7"/>
    </row>
    <row r="24" customFormat="false" ht="15.75" hidden="false" customHeight="false" outlineLevel="0" collapsed="false">
      <c r="B24" s="6" t="s">
        <v>169</v>
      </c>
      <c r="C24" s="6" t="s">
        <v>170</v>
      </c>
      <c r="D24" s="6" t="s">
        <v>171</v>
      </c>
      <c r="E24" s="6" t="s">
        <v>172</v>
      </c>
      <c r="F24" s="9" t="n">
        <v>1.57738333333333</v>
      </c>
      <c r="G24" s="9" t="n">
        <v>1.82457263699168</v>
      </c>
      <c r="H24" s="9" t="s">
        <v>173</v>
      </c>
      <c r="I24" s="8"/>
      <c r="J24" s="12"/>
      <c r="K24" s="12"/>
      <c r="L24" s="12"/>
      <c r="M24" s="12"/>
      <c r="N24" s="12"/>
      <c r="O24" s="10"/>
      <c r="P24" s="7"/>
    </row>
    <row r="25" customFormat="false" ht="15.75" hidden="false" customHeight="false" outlineLevel="0" collapsed="false">
      <c r="B25" s="6" t="s">
        <v>18</v>
      </c>
      <c r="C25" s="6" t="s">
        <v>174</v>
      </c>
      <c r="D25" s="6" t="s">
        <v>175</v>
      </c>
      <c r="E25" s="6" t="s">
        <v>176</v>
      </c>
      <c r="F25" s="9" t="n">
        <v>1.52393333333333</v>
      </c>
      <c r="G25" s="9" t="n">
        <v>0.932197524028003</v>
      </c>
      <c r="H25" s="9" t="s">
        <v>177</v>
      </c>
      <c r="I25" s="8"/>
      <c r="J25" s="12"/>
      <c r="K25" s="12"/>
      <c r="L25" s="12"/>
      <c r="M25" s="12"/>
      <c r="N25" s="12"/>
      <c r="O25" s="10"/>
      <c r="P25" s="7"/>
    </row>
    <row r="26" customFormat="false" ht="15.75" hidden="false" customHeight="false" outlineLevel="0" collapsed="false">
      <c r="B26" s="6" t="s">
        <v>178</v>
      </c>
      <c r="C26" s="6" t="s">
        <v>179</v>
      </c>
      <c r="D26" s="6" t="s">
        <v>180</v>
      </c>
      <c r="E26" s="6" t="s">
        <v>181</v>
      </c>
      <c r="F26" s="9" t="n">
        <v>1.51023333333333</v>
      </c>
      <c r="G26" s="9" t="n">
        <v>1.82457263699168</v>
      </c>
      <c r="H26" s="9" t="s">
        <v>182</v>
      </c>
      <c r="I26" s="8"/>
      <c r="J26" s="7"/>
      <c r="K26" s="7"/>
      <c r="L26" s="7"/>
      <c r="M26" s="7"/>
      <c r="N26" s="10"/>
      <c r="O26" s="10"/>
      <c r="P26" s="7"/>
    </row>
    <row r="27" customFormat="false" ht="15.75" hidden="false" customHeight="false" outlineLevel="0" collapsed="false">
      <c r="B27" s="6" t="s">
        <v>183</v>
      </c>
      <c r="C27" s="6" t="s">
        <v>184</v>
      </c>
      <c r="D27" s="6" t="s">
        <v>185</v>
      </c>
      <c r="E27" s="6" t="s">
        <v>186</v>
      </c>
      <c r="F27" s="6" t="n">
        <v>2.33635</v>
      </c>
      <c r="G27" s="9" t="n">
        <v>0.1412</v>
      </c>
      <c r="H27" s="6" t="s">
        <v>187</v>
      </c>
      <c r="I27" s="8"/>
      <c r="J27" s="7"/>
      <c r="K27" s="7"/>
      <c r="L27" s="7"/>
      <c r="M27" s="7"/>
      <c r="N27" s="10"/>
      <c r="O27" s="10"/>
      <c r="P27" s="7"/>
    </row>
    <row r="28" customFormat="false" ht="15.75" hidden="false" customHeight="false" outlineLevel="0" collapsed="false">
      <c r="B28" s="6" t="s">
        <v>188</v>
      </c>
      <c r="C28" s="6" t="s">
        <v>189</v>
      </c>
      <c r="D28" s="6" t="s">
        <v>190</v>
      </c>
      <c r="E28" s="6" t="s">
        <v>191</v>
      </c>
      <c r="F28" s="9" t="n">
        <v>2.26043333333333</v>
      </c>
      <c r="G28" s="9" t="n">
        <v>0.992828257298117</v>
      </c>
      <c r="H28" s="9" t="s">
        <v>192</v>
      </c>
      <c r="I28" s="8"/>
      <c r="J28" s="7"/>
      <c r="K28" s="7"/>
      <c r="L28" s="7"/>
      <c r="M28" s="7"/>
      <c r="N28" s="10"/>
      <c r="O28" s="10"/>
      <c r="P28" s="7"/>
    </row>
    <row r="29" customFormat="false" ht="15.75" hidden="false" customHeight="false" outlineLevel="0" collapsed="false">
      <c r="B29" s="6" t="s">
        <v>193</v>
      </c>
      <c r="C29" s="6" t="s">
        <v>194</v>
      </c>
      <c r="D29" s="6" t="s">
        <v>195</v>
      </c>
      <c r="E29" s="6" t="s">
        <v>70</v>
      </c>
      <c r="F29" s="9" t="n">
        <v>1.90251666666667</v>
      </c>
      <c r="G29" s="9" t="n">
        <v>0.931182058315554</v>
      </c>
      <c r="H29" s="9" t="s">
        <v>71</v>
      </c>
      <c r="I29" s="8"/>
      <c r="J29" s="7"/>
      <c r="K29" s="7"/>
      <c r="L29" s="7"/>
      <c r="M29" s="7"/>
      <c r="N29" s="10"/>
      <c r="O29" s="10"/>
      <c r="P29" s="7"/>
    </row>
    <row r="30" customFormat="false" ht="15.75" hidden="false" customHeight="false" outlineLevel="0" collapsed="false">
      <c r="B30" s="6" t="s">
        <v>196</v>
      </c>
      <c r="C30" s="6" t="s">
        <v>197</v>
      </c>
      <c r="D30" s="6" t="s">
        <v>198</v>
      </c>
      <c r="E30" s="6" t="s">
        <v>199</v>
      </c>
      <c r="F30" s="9" t="n">
        <v>1.78853333333333</v>
      </c>
      <c r="G30" s="9" t="n">
        <v>1.33412452600805</v>
      </c>
      <c r="H30" s="9" t="s">
        <v>200</v>
      </c>
      <c r="I30" s="8"/>
      <c r="J30" s="7"/>
      <c r="K30" s="7"/>
      <c r="L30" s="7"/>
      <c r="M30" s="7"/>
      <c r="N30" s="10"/>
      <c r="O30" s="10"/>
      <c r="P30" s="7"/>
    </row>
    <row r="31" customFormat="false" ht="15.75" hidden="false" customHeight="false" outlineLevel="0" collapsed="false">
      <c r="B31" s="6" t="s">
        <v>201</v>
      </c>
      <c r="C31" s="6" t="s">
        <v>202</v>
      </c>
      <c r="D31" s="6" t="s">
        <v>203</v>
      </c>
      <c r="E31" s="6" t="s">
        <v>204</v>
      </c>
      <c r="F31" s="9" t="n">
        <v>1.67201666666667</v>
      </c>
      <c r="G31" s="9" t="n">
        <v>0.931182058315554</v>
      </c>
      <c r="H31" s="9" t="s">
        <v>205</v>
      </c>
      <c r="I31" s="8"/>
      <c r="J31" s="7"/>
      <c r="K31" s="7"/>
      <c r="L31" s="7"/>
      <c r="M31" s="7"/>
      <c r="N31" s="10"/>
      <c r="O31" s="10"/>
      <c r="P31" s="7"/>
    </row>
    <row r="32" customFormat="false" ht="15.75" hidden="false" customHeight="false" outlineLevel="0" collapsed="false">
      <c r="B32" s="13"/>
      <c r="C32" s="13"/>
      <c r="D32" s="13"/>
      <c r="E32" s="13"/>
      <c r="F32" s="13"/>
      <c r="G32" s="9"/>
      <c r="H32" s="13"/>
      <c r="I32" s="8"/>
      <c r="J32" s="12"/>
      <c r="K32" s="12"/>
      <c r="L32" s="12"/>
      <c r="M32" s="12"/>
      <c r="N32" s="12"/>
      <c r="O32" s="10"/>
      <c r="P32" s="7"/>
    </row>
    <row r="33" customFormat="false" ht="15.75" hidden="false" customHeight="false" outlineLevel="0" collapsed="false">
      <c r="A33" s="6" t="s">
        <v>206</v>
      </c>
      <c r="B33" s="6" t="s">
        <v>207</v>
      </c>
      <c r="C33" s="6" t="s">
        <v>208</v>
      </c>
      <c r="D33" s="6" t="s">
        <v>209</v>
      </c>
      <c r="E33" s="6" t="s">
        <v>210</v>
      </c>
      <c r="F33" s="9" t="n">
        <v>3.6492</v>
      </c>
      <c r="G33" s="9" t="n">
        <v>0</v>
      </c>
      <c r="H33" s="9" t="s">
        <v>211</v>
      </c>
      <c r="I33" s="7" t="s">
        <v>206</v>
      </c>
      <c r="J33" s="7" t="s">
        <v>212</v>
      </c>
      <c r="K33" s="7" t="s">
        <v>213</v>
      </c>
      <c r="L33" s="7" t="s">
        <v>214</v>
      </c>
      <c r="M33" s="7"/>
      <c r="N33" s="10" t="n">
        <v>0.66575</v>
      </c>
      <c r="O33" s="10" t="n">
        <v>2.78331340507506</v>
      </c>
      <c r="P33" s="7" t="s">
        <v>215</v>
      </c>
    </row>
    <row r="34" customFormat="false" ht="15.75" hidden="false" customHeight="false" outlineLevel="0" collapsed="false">
      <c r="B34" s="6" t="s">
        <v>216</v>
      </c>
      <c r="C34" s="6" t="s">
        <v>217</v>
      </c>
      <c r="D34" s="6" t="s">
        <v>218</v>
      </c>
      <c r="E34" s="6" t="s">
        <v>219</v>
      </c>
      <c r="F34" s="9" t="n">
        <v>3.62406666666667</v>
      </c>
      <c r="G34" s="9" t="n">
        <v>0.931182058315554</v>
      </c>
      <c r="H34" s="9" t="s">
        <v>220</v>
      </c>
      <c r="I34" s="8"/>
      <c r="J34" s="7" t="s">
        <v>221</v>
      </c>
      <c r="K34" s="7" t="s">
        <v>222</v>
      </c>
      <c r="L34" s="7" t="s">
        <v>223</v>
      </c>
      <c r="M34" s="7" t="s">
        <v>224</v>
      </c>
      <c r="N34" s="10" t="n">
        <v>0.65765</v>
      </c>
      <c r="O34" s="10" t="n">
        <v>2.78331340507506</v>
      </c>
      <c r="P34" s="7" t="s">
        <v>225</v>
      </c>
    </row>
    <row r="35" customFormat="false" ht="15.75" hidden="false" customHeight="false" outlineLevel="0" collapsed="false">
      <c r="B35" s="6" t="s">
        <v>216</v>
      </c>
      <c r="C35" s="6" t="s">
        <v>226</v>
      </c>
      <c r="D35" s="6" t="s">
        <v>227</v>
      </c>
      <c r="E35" s="6" t="s">
        <v>228</v>
      </c>
      <c r="F35" s="9" t="n">
        <v>2.91408333333333</v>
      </c>
      <c r="G35" s="9" t="n">
        <v>0.932197524028003</v>
      </c>
      <c r="H35" s="9" t="s">
        <v>229</v>
      </c>
      <c r="I35" s="8"/>
      <c r="J35" s="7" t="s">
        <v>230</v>
      </c>
      <c r="K35" s="7" t="s">
        <v>231</v>
      </c>
      <c r="L35" s="7" t="s">
        <v>232</v>
      </c>
      <c r="M35" s="7" t="s">
        <v>233</v>
      </c>
      <c r="N35" s="10" t="n">
        <v>0.647233333333333</v>
      </c>
      <c r="O35" s="10" t="n">
        <v>2.78331340507506</v>
      </c>
      <c r="P35" s="7" t="s">
        <v>234</v>
      </c>
    </row>
    <row r="36" customFormat="false" ht="15.75" hidden="false" customHeight="false" outlineLevel="0" collapsed="false">
      <c r="B36" s="6" t="s">
        <v>207</v>
      </c>
      <c r="C36" s="6" t="s">
        <v>235</v>
      </c>
      <c r="D36" s="6" t="s">
        <v>236</v>
      </c>
      <c r="E36" s="6" t="s">
        <v>237</v>
      </c>
      <c r="F36" s="9" t="n">
        <v>2.27415</v>
      </c>
      <c r="G36" s="9" t="n">
        <v>0.992828257298117</v>
      </c>
      <c r="H36" s="9" t="s">
        <v>238</v>
      </c>
      <c r="I36" s="8"/>
      <c r="J36" s="7" t="s">
        <v>207</v>
      </c>
      <c r="K36" s="7" t="s">
        <v>239</v>
      </c>
      <c r="L36" s="7" t="s">
        <v>240</v>
      </c>
      <c r="M36" s="7"/>
      <c r="N36" s="10" t="n">
        <v>0.64685</v>
      </c>
      <c r="O36" s="10" t="n">
        <v>2.78331340507506</v>
      </c>
      <c r="P36" s="7" t="s">
        <v>241</v>
      </c>
    </row>
    <row r="37" customFormat="false" ht="15.75" hidden="false" customHeight="false" outlineLevel="0" collapsed="false">
      <c r="B37" s="6" t="s">
        <v>242</v>
      </c>
      <c r="C37" s="6" t="s">
        <v>243</v>
      </c>
      <c r="D37" s="6" t="s">
        <v>244</v>
      </c>
      <c r="E37" s="6" t="s">
        <v>245</v>
      </c>
      <c r="F37" s="9" t="n">
        <v>2.09111666666667</v>
      </c>
      <c r="G37" s="9" t="n">
        <v>0.992828257298117</v>
      </c>
      <c r="H37" s="9" t="s">
        <v>246</v>
      </c>
      <c r="I37" s="8"/>
      <c r="J37" s="7" t="s">
        <v>207</v>
      </c>
      <c r="K37" s="7" t="s">
        <v>247</v>
      </c>
      <c r="L37" s="7" t="s">
        <v>248</v>
      </c>
      <c r="M37" s="7"/>
      <c r="N37" s="10" t="n">
        <v>0.624833333333333</v>
      </c>
      <c r="O37" s="10" t="n">
        <v>2.78331340507506</v>
      </c>
      <c r="P37" s="7" t="s">
        <v>249</v>
      </c>
    </row>
    <row r="38" customFormat="false" ht="15.75" hidden="false" customHeight="false" outlineLevel="0" collapsed="false">
      <c r="B38" s="6" t="s">
        <v>250</v>
      </c>
      <c r="C38" s="6" t="s">
        <v>251</v>
      </c>
      <c r="D38" s="6" t="s">
        <v>252</v>
      </c>
      <c r="E38" s="6" t="s">
        <v>253</v>
      </c>
      <c r="F38" s="9" t="n">
        <v>2.03631666666667</v>
      </c>
      <c r="G38" s="9" t="n">
        <v>0.94167306843628</v>
      </c>
      <c r="H38" s="9" t="s">
        <v>254</v>
      </c>
      <c r="I38" s="8"/>
      <c r="J38" s="7" t="s">
        <v>221</v>
      </c>
      <c r="K38" s="7" t="s">
        <v>255</v>
      </c>
      <c r="L38" s="7" t="s">
        <v>256</v>
      </c>
      <c r="M38" s="7" t="s">
        <v>257</v>
      </c>
      <c r="N38" s="10" t="n">
        <v>0.567533333333333</v>
      </c>
      <c r="O38" s="10" t="n">
        <v>2.78331340507506</v>
      </c>
      <c r="P38" s="7" t="s">
        <v>257</v>
      </c>
    </row>
    <row r="39" customFormat="false" ht="15.75" hidden="false" customHeight="false" outlineLevel="0" collapsed="false">
      <c r="B39" s="6" t="s">
        <v>216</v>
      </c>
      <c r="C39" s="6" t="s">
        <v>258</v>
      </c>
      <c r="D39" s="6" t="s">
        <v>259</v>
      </c>
      <c r="E39" s="6" t="s">
        <v>260</v>
      </c>
      <c r="F39" s="9" t="n">
        <v>1.85031666666667</v>
      </c>
      <c r="G39" s="9" t="n">
        <v>1.33412452600805</v>
      </c>
      <c r="H39" s="9" t="s">
        <v>261</v>
      </c>
      <c r="I39" s="8"/>
      <c r="J39" s="7" t="s">
        <v>262</v>
      </c>
      <c r="K39" s="7" t="s">
        <v>263</v>
      </c>
      <c r="L39" s="7" t="s">
        <v>264</v>
      </c>
      <c r="M39" s="7" t="s">
        <v>265</v>
      </c>
      <c r="N39" s="10" t="n">
        <v>0.517566666666667</v>
      </c>
      <c r="O39" s="10" t="n">
        <v>2.78331340507506</v>
      </c>
      <c r="P39" s="7" t="s">
        <v>266</v>
      </c>
    </row>
    <row r="40" customFormat="false" ht="15.75" hidden="false" customHeight="false" outlineLevel="0" collapsed="false">
      <c r="B40" s="6" t="s">
        <v>242</v>
      </c>
      <c r="C40" s="6" t="s">
        <v>267</v>
      </c>
      <c r="D40" s="6" t="s">
        <v>268</v>
      </c>
      <c r="E40" s="6" t="s">
        <v>269</v>
      </c>
      <c r="F40" s="9" t="n">
        <v>1.79608333333333</v>
      </c>
      <c r="G40" s="9" t="n">
        <v>0.931182058315554</v>
      </c>
      <c r="H40" s="9" t="s">
        <v>270</v>
      </c>
      <c r="I40" s="8"/>
      <c r="J40" s="7" t="s">
        <v>271</v>
      </c>
      <c r="K40" s="7" t="s">
        <v>272</v>
      </c>
      <c r="L40" s="7" t="s">
        <v>273</v>
      </c>
      <c r="M40" s="7"/>
      <c r="N40" s="10" t="n">
        <v>0.402933333333333</v>
      </c>
      <c r="O40" s="10" t="n">
        <v>0</v>
      </c>
      <c r="P40" s="7" t="s">
        <v>274</v>
      </c>
    </row>
    <row r="41" customFormat="false" ht="15.75" hidden="false" customHeight="false" outlineLevel="0" collapsed="false">
      <c r="B41" s="6" t="s">
        <v>207</v>
      </c>
      <c r="C41" s="6" t="s">
        <v>275</v>
      </c>
      <c r="D41" s="6" t="s">
        <v>276</v>
      </c>
      <c r="E41" s="6" t="s">
        <v>277</v>
      </c>
      <c r="F41" s="9" t="n">
        <v>1.75646666666667</v>
      </c>
      <c r="G41" s="9" t="n">
        <v>1.03803901582718</v>
      </c>
      <c r="H41" s="9" t="s">
        <v>278</v>
      </c>
      <c r="I41" s="8"/>
      <c r="J41" s="7" t="s">
        <v>279</v>
      </c>
      <c r="K41" s="7" t="s">
        <v>280</v>
      </c>
      <c r="L41" s="7" t="s">
        <v>281</v>
      </c>
      <c r="M41" s="7" t="s">
        <v>282</v>
      </c>
      <c r="N41" s="10" t="n">
        <v>0.5894</v>
      </c>
      <c r="O41" s="10" t="n">
        <v>2.26144214162349</v>
      </c>
      <c r="P41" s="7" t="s">
        <v>283</v>
      </c>
    </row>
    <row r="42" customFormat="false" ht="15.75" hidden="false" customHeight="false" outlineLevel="0" collapsed="false">
      <c r="B42" s="6" t="s">
        <v>207</v>
      </c>
      <c r="C42" s="6" t="s">
        <v>284</v>
      </c>
      <c r="D42" s="6" t="s">
        <v>285</v>
      </c>
      <c r="E42" s="6" t="s">
        <v>286</v>
      </c>
      <c r="F42" s="9" t="n">
        <v>1.68313333333333</v>
      </c>
      <c r="G42" s="9" t="n">
        <v>0.931182058315554</v>
      </c>
      <c r="H42" s="9" t="s">
        <v>287</v>
      </c>
      <c r="I42" s="8"/>
      <c r="J42" s="12"/>
      <c r="K42" s="12"/>
      <c r="L42" s="12"/>
      <c r="M42" s="12"/>
      <c r="N42" s="12"/>
      <c r="O42" s="10"/>
      <c r="P42" s="7"/>
    </row>
    <row r="43" customFormat="false" ht="15.75" hidden="false" customHeight="false" outlineLevel="0" collapsed="false">
      <c r="B43" s="6" t="s">
        <v>216</v>
      </c>
      <c r="C43" s="6" t="s">
        <v>288</v>
      </c>
      <c r="D43" s="6" t="s">
        <v>289</v>
      </c>
      <c r="E43" s="6" t="s">
        <v>290</v>
      </c>
      <c r="F43" s="9" t="n">
        <v>1.60088333333333</v>
      </c>
      <c r="G43" s="9" t="n">
        <v>0.931182058315554</v>
      </c>
      <c r="H43" s="9" t="s">
        <v>291</v>
      </c>
      <c r="I43" s="8"/>
      <c r="J43" s="12"/>
      <c r="K43" s="12"/>
      <c r="L43" s="12"/>
      <c r="M43" s="12"/>
      <c r="N43" s="12"/>
      <c r="O43" s="10"/>
      <c r="P43" s="7"/>
    </row>
    <row r="44" customFormat="false" ht="15.75" hidden="false" customHeight="false" outlineLevel="0" collapsed="false">
      <c r="B44" s="6" t="s">
        <v>216</v>
      </c>
      <c r="C44" s="6" t="s">
        <v>292</v>
      </c>
      <c r="D44" s="6" t="s">
        <v>293</v>
      </c>
      <c r="E44" s="6" t="s">
        <v>294</v>
      </c>
      <c r="F44" s="9" t="n">
        <v>1.59246666666667</v>
      </c>
      <c r="G44" s="9" t="n">
        <v>0.992828257298117</v>
      </c>
      <c r="H44" s="9" t="s">
        <v>295</v>
      </c>
      <c r="I44" s="8"/>
      <c r="J44" s="12"/>
      <c r="K44" s="12"/>
      <c r="L44" s="12"/>
      <c r="M44" s="12"/>
      <c r="N44" s="12"/>
      <c r="O44" s="10"/>
      <c r="P44" s="7"/>
    </row>
    <row r="45" customFormat="false" ht="15.75" hidden="false" customHeight="false" outlineLevel="0" collapsed="false">
      <c r="B45" s="6" t="s">
        <v>221</v>
      </c>
      <c r="C45" s="6" t="s">
        <v>296</v>
      </c>
      <c r="D45" s="6" t="s">
        <v>297</v>
      </c>
      <c r="E45" s="6" t="s">
        <v>257</v>
      </c>
      <c r="F45" s="9" t="n">
        <v>1.56456666666667</v>
      </c>
      <c r="G45" s="9" t="n">
        <v>0.931182058315554</v>
      </c>
      <c r="H45" s="9" t="s">
        <v>257</v>
      </c>
      <c r="I45" s="8"/>
      <c r="J45" s="12"/>
      <c r="K45" s="12"/>
      <c r="L45" s="12"/>
      <c r="M45" s="12"/>
      <c r="N45" s="12"/>
      <c r="O45" s="10"/>
      <c r="P45" s="7"/>
    </row>
    <row r="46" customFormat="false" ht="15.75" hidden="false" customHeight="false" outlineLevel="0" collapsed="false">
      <c r="B46" s="6" t="s">
        <v>298</v>
      </c>
      <c r="C46" s="6" t="s">
        <v>299</v>
      </c>
      <c r="D46" s="6" t="s">
        <v>300</v>
      </c>
      <c r="E46" s="6" t="s">
        <v>301</v>
      </c>
      <c r="F46" s="9" t="n">
        <v>1.51746666666667</v>
      </c>
      <c r="G46" s="9" t="n">
        <v>1.03803901582718</v>
      </c>
      <c r="H46" s="9" t="s">
        <v>302</v>
      </c>
      <c r="I46" s="8"/>
      <c r="J46" s="12"/>
      <c r="K46" s="12"/>
      <c r="L46" s="12"/>
      <c r="M46" s="12"/>
      <c r="N46" s="12"/>
      <c r="O46" s="10"/>
      <c r="P46" s="7"/>
    </row>
    <row r="47" customFormat="false" ht="15.75" hidden="false" customHeight="false" outlineLevel="0" collapsed="false">
      <c r="B47" s="6" t="s">
        <v>303</v>
      </c>
      <c r="C47" s="6" t="s">
        <v>304</v>
      </c>
      <c r="D47" s="6" t="s">
        <v>305</v>
      </c>
      <c r="E47" s="6" t="s">
        <v>306</v>
      </c>
      <c r="F47" s="9" t="n">
        <v>1.50453333333333</v>
      </c>
      <c r="G47" s="9" t="n">
        <v>0.992828257298117</v>
      </c>
      <c r="H47" s="9" t="s">
        <v>307</v>
      </c>
      <c r="I47" s="8"/>
      <c r="J47" s="7"/>
      <c r="K47" s="7"/>
      <c r="L47" s="7"/>
      <c r="M47" s="7"/>
      <c r="N47" s="10"/>
      <c r="O47" s="10"/>
      <c r="P47" s="7"/>
    </row>
    <row r="48" customFormat="false" ht="15.75" hidden="false" customHeight="false" outlineLevel="0" collapsed="false">
      <c r="B48" s="13"/>
      <c r="C48" s="13"/>
      <c r="D48" s="13"/>
      <c r="E48" s="13"/>
      <c r="F48" s="13"/>
      <c r="G48" s="9"/>
      <c r="H48" s="13"/>
      <c r="I48" s="8"/>
      <c r="J48" s="12"/>
      <c r="K48" s="12"/>
      <c r="L48" s="12"/>
      <c r="M48" s="12"/>
      <c r="N48" s="12"/>
      <c r="O48" s="10"/>
      <c r="P48" s="7"/>
    </row>
    <row r="49" customFormat="false" ht="15.75" hidden="false" customHeight="false" outlineLevel="0" collapsed="false">
      <c r="A49" s="6" t="s">
        <v>308</v>
      </c>
      <c r="B49" s="6" t="s">
        <v>309</v>
      </c>
      <c r="C49" s="6" t="s">
        <v>310</v>
      </c>
      <c r="D49" s="6" t="s">
        <v>311</v>
      </c>
      <c r="E49" s="6" t="s">
        <v>312</v>
      </c>
      <c r="F49" s="9" t="n">
        <v>3.18968333333333</v>
      </c>
      <c r="G49" s="9" t="n">
        <v>0.931182058315554</v>
      </c>
      <c r="H49" s="9" t="s">
        <v>313</v>
      </c>
      <c r="I49" s="7" t="s">
        <v>308</v>
      </c>
      <c r="J49" s="7" t="s">
        <v>309</v>
      </c>
      <c r="K49" s="7" t="s">
        <v>314</v>
      </c>
      <c r="L49" s="7" t="s">
        <v>315</v>
      </c>
      <c r="M49" s="7" t="s">
        <v>316</v>
      </c>
      <c r="N49" s="10" t="n">
        <v>0.6547</v>
      </c>
      <c r="O49" s="10" t="n">
        <v>2.78331340507506</v>
      </c>
      <c r="P49" s="7" t="s">
        <v>317</v>
      </c>
    </row>
    <row r="50" customFormat="false" ht="15.75" hidden="false" customHeight="false" outlineLevel="0" collapsed="false">
      <c r="B50" s="6" t="s">
        <v>309</v>
      </c>
      <c r="C50" s="6" t="s">
        <v>318</v>
      </c>
      <c r="D50" s="6" t="s">
        <v>319</v>
      </c>
      <c r="E50" s="6" t="s">
        <v>320</v>
      </c>
      <c r="F50" s="9" t="n">
        <v>2.67975</v>
      </c>
      <c r="G50" s="9" t="n">
        <v>0.931182058315554</v>
      </c>
      <c r="H50" s="9" t="s">
        <v>320</v>
      </c>
      <c r="I50" s="8"/>
      <c r="J50" s="7" t="s">
        <v>321</v>
      </c>
      <c r="K50" s="7" t="s">
        <v>322</v>
      </c>
      <c r="L50" s="7" t="s">
        <v>323</v>
      </c>
      <c r="M50" s="7" t="s">
        <v>324</v>
      </c>
      <c r="N50" s="10" t="n">
        <v>0.648783333333333</v>
      </c>
      <c r="O50" s="10" t="n">
        <v>2.78331340507506</v>
      </c>
      <c r="P50" s="7" t="s">
        <v>324</v>
      </c>
    </row>
    <row r="51" customFormat="false" ht="15.75" hidden="false" customHeight="false" outlineLevel="0" collapsed="false">
      <c r="B51" s="6" t="s">
        <v>325</v>
      </c>
      <c r="C51" s="6" t="s">
        <v>326</v>
      </c>
      <c r="D51" s="6" t="s">
        <v>327</v>
      </c>
      <c r="E51" s="6" t="s">
        <v>328</v>
      </c>
      <c r="F51" s="9" t="n">
        <v>2.15733333333333</v>
      </c>
      <c r="G51" s="9" t="n">
        <v>0.931182058315554</v>
      </c>
      <c r="H51" s="9" t="s">
        <v>329</v>
      </c>
      <c r="I51" s="8"/>
      <c r="J51" s="7" t="s">
        <v>309</v>
      </c>
      <c r="K51" s="7" t="s">
        <v>330</v>
      </c>
      <c r="L51" s="7" t="s">
        <v>331</v>
      </c>
      <c r="M51" s="7" t="s">
        <v>332</v>
      </c>
      <c r="N51" s="10" t="n">
        <v>0.620716666666667</v>
      </c>
      <c r="O51" s="10" t="n">
        <v>2.78331340507506</v>
      </c>
      <c r="P51" s="7" t="s">
        <v>333</v>
      </c>
    </row>
    <row r="52" customFormat="false" ht="15.75" hidden="false" customHeight="false" outlineLevel="0" collapsed="false">
      <c r="B52" s="6" t="s">
        <v>309</v>
      </c>
      <c r="C52" s="6" t="s">
        <v>334</v>
      </c>
      <c r="D52" s="6" t="s">
        <v>335</v>
      </c>
      <c r="E52" s="6" t="s">
        <v>336</v>
      </c>
      <c r="F52" s="9" t="n">
        <v>1.98738333333333</v>
      </c>
      <c r="G52" s="9" t="n">
        <v>0.992828257298117</v>
      </c>
      <c r="H52" s="9" t="s">
        <v>336</v>
      </c>
      <c r="I52" s="8"/>
      <c r="J52" s="7" t="s">
        <v>309</v>
      </c>
      <c r="K52" s="7" t="s">
        <v>337</v>
      </c>
      <c r="L52" s="7" t="s">
        <v>338</v>
      </c>
      <c r="M52" s="7" t="s">
        <v>339</v>
      </c>
      <c r="N52" s="10" t="n">
        <v>0.611733333333333</v>
      </c>
      <c r="O52" s="10" t="n">
        <v>2.78331340507506</v>
      </c>
      <c r="P52" s="7" t="s">
        <v>340</v>
      </c>
    </row>
    <row r="53" customFormat="false" ht="15.75" hidden="false" customHeight="false" outlineLevel="0" collapsed="false">
      <c r="B53" s="6" t="s">
        <v>309</v>
      </c>
      <c r="C53" s="6" t="s">
        <v>341</v>
      </c>
      <c r="D53" s="6" t="s">
        <v>342</v>
      </c>
      <c r="E53" s="6" t="s">
        <v>343</v>
      </c>
      <c r="F53" s="9" t="n">
        <v>1.91131666666667</v>
      </c>
      <c r="G53" s="9" t="n">
        <v>0.931182058315554</v>
      </c>
      <c r="H53" s="9" t="s">
        <v>343</v>
      </c>
      <c r="I53" s="8"/>
      <c r="J53" s="7" t="s">
        <v>309</v>
      </c>
      <c r="K53" s="7" t="s">
        <v>344</v>
      </c>
      <c r="L53" s="7" t="s">
        <v>345</v>
      </c>
      <c r="M53" s="7" t="s">
        <v>346</v>
      </c>
      <c r="N53" s="10" t="n">
        <v>0.54595</v>
      </c>
      <c r="O53" s="10" t="n">
        <v>2.78331340507506</v>
      </c>
      <c r="P53" s="7" t="s">
        <v>347</v>
      </c>
    </row>
    <row r="54" customFormat="false" ht="15.75" hidden="false" customHeight="false" outlineLevel="0" collapsed="false">
      <c r="B54" s="6" t="s">
        <v>309</v>
      </c>
      <c r="C54" s="6" t="s">
        <v>348</v>
      </c>
      <c r="D54" s="6" t="s">
        <v>349</v>
      </c>
      <c r="E54" s="6" t="s">
        <v>350</v>
      </c>
      <c r="F54" s="9" t="n">
        <v>1.87243333333333</v>
      </c>
      <c r="G54" s="9" t="n">
        <v>0.94167306843628</v>
      </c>
      <c r="H54" s="9" t="s">
        <v>351</v>
      </c>
      <c r="I54" s="8"/>
      <c r="J54" s="12"/>
      <c r="K54" s="12"/>
      <c r="L54" s="12"/>
      <c r="M54" s="12"/>
      <c r="N54" s="12"/>
      <c r="O54" s="10"/>
      <c r="P54" s="7"/>
    </row>
    <row r="55" customFormat="false" ht="15.75" hidden="false" customHeight="false" outlineLevel="0" collapsed="false">
      <c r="B55" s="6" t="s">
        <v>309</v>
      </c>
      <c r="C55" s="6" t="s">
        <v>352</v>
      </c>
      <c r="D55" s="6" t="s">
        <v>353</v>
      </c>
      <c r="E55" s="6" t="s">
        <v>354</v>
      </c>
      <c r="F55" s="9" t="n">
        <v>1.86786666666667</v>
      </c>
      <c r="G55" s="9" t="n">
        <v>0.931182058315554</v>
      </c>
      <c r="H55" s="9" t="s">
        <v>355</v>
      </c>
      <c r="I55" s="8"/>
      <c r="J55" s="12"/>
      <c r="K55" s="12"/>
      <c r="L55" s="12"/>
      <c r="M55" s="12"/>
      <c r="N55" s="12"/>
      <c r="O55" s="10"/>
      <c r="P55" s="7"/>
    </row>
    <row r="56" customFormat="false" ht="15.75" hidden="false" customHeight="false" outlineLevel="0" collapsed="false">
      <c r="B56" s="6" t="s">
        <v>309</v>
      </c>
      <c r="C56" s="6" t="s">
        <v>356</v>
      </c>
      <c r="D56" s="6" t="s">
        <v>357</v>
      </c>
      <c r="E56" s="6" t="s">
        <v>358</v>
      </c>
      <c r="F56" s="9" t="n">
        <v>1.81563333333333</v>
      </c>
      <c r="G56" s="9" t="n">
        <v>0.931182058315554</v>
      </c>
      <c r="H56" s="9" t="s">
        <v>359</v>
      </c>
      <c r="I56" s="8"/>
      <c r="J56" s="12"/>
      <c r="K56" s="12"/>
      <c r="L56" s="12"/>
      <c r="M56" s="12"/>
      <c r="N56" s="12"/>
      <c r="O56" s="10"/>
      <c r="P56" s="7"/>
    </row>
    <row r="57" customFormat="false" ht="15.75" hidden="false" customHeight="false" outlineLevel="0" collapsed="false">
      <c r="B57" s="6" t="s">
        <v>309</v>
      </c>
      <c r="C57" s="6" t="s">
        <v>360</v>
      </c>
      <c r="D57" s="6" t="s">
        <v>361</v>
      </c>
      <c r="E57" s="6" t="s">
        <v>362</v>
      </c>
      <c r="F57" s="9" t="n">
        <v>1.69986666666667</v>
      </c>
      <c r="G57" s="9" t="n">
        <v>0.931182058315554</v>
      </c>
      <c r="H57" s="9" t="s">
        <v>363</v>
      </c>
      <c r="I57" s="8"/>
      <c r="J57" s="12"/>
      <c r="K57" s="12"/>
      <c r="L57" s="12"/>
      <c r="M57" s="12"/>
      <c r="N57" s="12"/>
      <c r="O57" s="10"/>
      <c r="P57" s="7"/>
    </row>
    <row r="58" customFormat="false" ht="15.75" hidden="false" customHeight="false" outlineLevel="0" collapsed="false">
      <c r="B58" s="6" t="s">
        <v>364</v>
      </c>
      <c r="C58" s="6" t="s">
        <v>365</v>
      </c>
      <c r="D58" s="6" t="s">
        <v>366</v>
      </c>
      <c r="E58" s="6"/>
      <c r="F58" s="9" t="n">
        <v>1.58198333333333</v>
      </c>
      <c r="G58" s="9" t="n">
        <v>0.931182058315554</v>
      </c>
      <c r="H58" s="9" t="s">
        <v>367</v>
      </c>
      <c r="I58" s="8"/>
      <c r="J58" s="12"/>
      <c r="K58" s="12"/>
      <c r="L58" s="12"/>
      <c r="M58" s="12"/>
      <c r="N58" s="12"/>
      <c r="O58" s="10"/>
      <c r="P58" s="7"/>
    </row>
    <row r="59" customFormat="false" ht="15.75" hidden="false" customHeight="false" outlineLevel="0" collapsed="false">
      <c r="B59" s="6" t="s">
        <v>309</v>
      </c>
      <c r="C59" s="6" t="s">
        <v>368</v>
      </c>
      <c r="D59" s="6" t="s">
        <v>369</v>
      </c>
      <c r="E59" s="6" t="s">
        <v>370</v>
      </c>
      <c r="F59" s="9" t="n">
        <v>1.5525</v>
      </c>
      <c r="G59" s="9" t="n">
        <v>0.931182058315554</v>
      </c>
      <c r="H59" s="9" t="s">
        <v>371</v>
      </c>
      <c r="I59" s="8"/>
      <c r="J59" s="12"/>
      <c r="K59" s="12"/>
      <c r="L59" s="12"/>
      <c r="M59" s="12"/>
      <c r="N59" s="12"/>
      <c r="O59" s="10"/>
      <c r="P59" s="7"/>
    </row>
    <row r="60" customFormat="false" ht="15.75" hidden="false" customHeight="false" outlineLevel="0" collapsed="false">
      <c r="B60" s="6" t="s">
        <v>309</v>
      </c>
      <c r="C60" s="6" t="s">
        <v>372</v>
      </c>
      <c r="D60" s="6" t="s">
        <v>373</v>
      </c>
      <c r="E60" s="6" t="s">
        <v>358</v>
      </c>
      <c r="F60" s="9" t="n">
        <v>1.50345</v>
      </c>
      <c r="G60" s="9" t="n">
        <v>0.932197524028003</v>
      </c>
      <c r="H60" s="9" t="s">
        <v>374</v>
      </c>
      <c r="I60" s="8"/>
      <c r="J60" s="12"/>
      <c r="K60" s="12"/>
      <c r="L60" s="12"/>
      <c r="M60" s="12"/>
      <c r="N60" s="12"/>
      <c r="O60" s="10"/>
      <c r="P60" s="7"/>
    </row>
    <row r="61" customFormat="false" ht="15.75" hidden="false" customHeight="false" outlineLevel="0" collapsed="false">
      <c r="B61" s="6"/>
      <c r="C61" s="6"/>
      <c r="D61" s="6"/>
      <c r="E61" s="6"/>
      <c r="F61" s="9"/>
      <c r="G61" s="9"/>
      <c r="H61" s="9"/>
      <c r="I61" s="8"/>
      <c r="J61" s="7"/>
      <c r="K61" s="7"/>
      <c r="L61" s="7"/>
      <c r="M61" s="7"/>
      <c r="N61" s="10"/>
      <c r="O61" s="10"/>
      <c r="P61" s="7"/>
    </row>
    <row r="62" customFormat="false" ht="15.75" hidden="false" customHeight="false" outlineLevel="0" collapsed="false">
      <c r="A62" s="6" t="s">
        <v>375</v>
      </c>
      <c r="B62" s="6" t="s">
        <v>376</v>
      </c>
      <c r="C62" s="6" t="s">
        <v>377</v>
      </c>
      <c r="D62" s="6" t="s">
        <v>378</v>
      </c>
      <c r="E62" s="6" t="s">
        <v>379</v>
      </c>
      <c r="F62" s="9" t="n">
        <v>3.37683333333333</v>
      </c>
      <c r="G62" s="9" t="n">
        <v>0.931182058315554</v>
      </c>
      <c r="H62" s="9" t="s">
        <v>380</v>
      </c>
      <c r="I62" s="7" t="s">
        <v>375</v>
      </c>
      <c r="J62" s="7" t="s">
        <v>381</v>
      </c>
      <c r="K62" s="7" t="s">
        <v>382</v>
      </c>
      <c r="L62" s="7" t="s">
        <v>383</v>
      </c>
      <c r="M62" s="7" t="s">
        <v>384</v>
      </c>
      <c r="N62" s="10" t="n">
        <v>0.656966666666667</v>
      </c>
      <c r="O62" s="10" t="n">
        <v>2.78331340507506</v>
      </c>
      <c r="P62" s="7" t="s">
        <v>385</v>
      </c>
    </row>
    <row r="63" customFormat="false" ht="15.75" hidden="false" customHeight="false" outlineLevel="0" collapsed="false">
      <c r="B63" s="6" t="s">
        <v>386</v>
      </c>
      <c r="C63" s="6" t="s">
        <v>387</v>
      </c>
      <c r="D63" s="6" t="s">
        <v>388</v>
      </c>
      <c r="E63" s="6" t="s">
        <v>389</v>
      </c>
      <c r="F63" s="9" t="n">
        <v>3.02898333333333</v>
      </c>
      <c r="G63" s="9" t="n">
        <v>0.931182058315554</v>
      </c>
      <c r="H63" s="9" t="s">
        <v>390</v>
      </c>
      <c r="I63" s="8"/>
      <c r="J63" s="7" t="s">
        <v>391</v>
      </c>
      <c r="K63" s="7" t="s">
        <v>392</v>
      </c>
      <c r="L63" s="7" t="s">
        <v>393</v>
      </c>
      <c r="M63" s="7" t="s">
        <v>394</v>
      </c>
      <c r="N63" s="10" t="n">
        <v>0.541583333333333</v>
      </c>
      <c r="O63" s="10" t="n">
        <v>1.42827924734115</v>
      </c>
      <c r="P63" s="7" t="s">
        <v>395</v>
      </c>
    </row>
    <row r="64" customFormat="false" ht="15.75" hidden="false" customHeight="false" outlineLevel="0" collapsed="false">
      <c r="B64" s="6" t="s">
        <v>396</v>
      </c>
      <c r="C64" s="6" t="s">
        <v>397</v>
      </c>
      <c r="D64" s="6" t="s">
        <v>398</v>
      </c>
      <c r="E64" s="6" t="s">
        <v>399</v>
      </c>
      <c r="F64" s="9" t="n">
        <v>2.27601666666667</v>
      </c>
      <c r="G64" s="9" t="n">
        <v>2.08400010379994</v>
      </c>
      <c r="H64" s="9" t="s">
        <v>400</v>
      </c>
      <c r="I64" s="8"/>
      <c r="J64" s="7" t="s">
        <v>401</v>
      </c>
      <c r="K64" s="7" t="s">
        <v>402</v>
      </c>
      <c r="L64" s="7" t="s">
        <v>403</v>
      </c>
      <c r="M64" s="7" t="s">
        <v>404</v>
      </c>
      <c r="N64" s="10" t="n">
        <v>0.4764</v>
      </c>
      <c r="O64" s="10" t="n">
        <v>0</v>
      </c>
      <c r="P64" s="7" t="s">
        <v>405</v>
      </c>
    </row>
    <row r="65" customFormat="false" ht="15.75" hidden="false" customHeight="false" outlineLevel="0" collapsed="false">
      <c r="B65" s="6" t="s">
        <v>406</v>
      </c>
      <c r="C65" s="6" t="s">
        <v>407</v>
      </c>
      <c r="D65" s="6" t="s">
        <v>408</v>
      </c>
      <c r="E65" s="6" t="s">
        <v>409</v>
      </c>
      <c r="F65" s="9" t="n">
        <v>1.83113333333333</v>
      </c>
      <c r="G65" s="9" t="n">
        <v>0.931182058315554</v>
      </c>
      <c r="H65" s="9" t="s">
        <v>410</v>
      </c>
      <c r="I65" s="8"/>
      <c r="J65" s="12"/>
      <c r="K65" s="12"/>
      <c r="L65" s="12"/>
      <c r="M65" s="12"/>
      <c r="N65" s="12"/>
      <c r="O65" s="10"/>
      <c r="P65" s="7"/>
    </row>
    <row r="66" customFormat="false" ht="15.75" hidden="false" customHeight="false" outlineLevel="0" collapsed="false">
      <c r="B66" s="6" t="s">
        <v>381</v>
      </c>
      <c r="C66" s="6" t="s">
        <v>411</v>
      </c>
      <c r="D66" s="6" t="s">
        <v>412</v>
      </c>
      <c r="E66" s="6" t="s">
        <v>413</v>
      </c>
      <c r="F66" s="9" t="n">
        <v>1.72913333333333</v>
      </c>
      <c r="G66" s="9" t="n">
        <v>1.03803901582718</v>
      </c>
      <c r="H66" s="9" t="s">
        <v>413</v>
      </c>
      <c r="I66" s="8"/>
      <c r="J66" s="12"/>
      <c r="K66" s="12"/>
      <c r="L66" s="12"/>
      <c r="M66" s="12"/>
      <c r="N66" s="12"/>
      <c r="O66" s="10"/>
      <c r="P66" s="7"/>
    </row>
    <row r="67" customFormat="false" ht="15.75" hidden="false" customHeight="false" outlineLevel="0" collapsed="false">
      <c r="B67" s="6" t="s">
        <v>414</v>
      </c>
      <c r="C67" s="6" t="s">
        <v>415</v>
      </c>
      <c r="D67" s="6" t="s">
        <v>416</v>
      </c>
      <c r="E67" s="6" t="s">
        <v>417</v>
      </c>
      <c r="F67" s="9" t="n">
        <v>1.54991666666667</v>
      </c>
      <c r="G67" s="9" t="n">
        <v>0.931182058315554</v>
      </c>
      <c r="H67" s="9" t="s">
        <v>418</v>
      </c>
      <c r="I67" s="8"/>
      <c r="J67" s="12"/>
      <c r="K67" s="12"/>
      <c r="L67" s="12"/>
      <c r="M67" s="12"/>
      <c r="N67" s="12"/>
      <c r="O67" s="10"/>
      <c r="P67" s="7"/>
    </row>
    <row r="68" customFormat="false" ht="15.75" hidden="false" customHeight="false" outlineLevel="0" collapsed="false">
      <c r="B68" s="6" t="s">
        <v>401</v>
      </c>
      <c r="C68" s="6" t="s">
        <v>419</v>
      </c>
      <c r="D68" s="6" t="s">
        <v>420</v>
      </c>
      <c r="E68" s="6" t="s">
        <v>421</v>
      </c>
      <c r="F68" s="9" t="n">
        <v>1.54106666666667</v>
      </c>
      <c r="G68" s="9" t="n">
        <v>0.931182058315554</v>
      </c>
      <c r="H68" s="9" t="s">
        <v>421</v>
      </c>
      <c r="I68" s="8"/>
      <c r="J68" s="12"/>
      <c r="K68" s="12"/>
      <c r="L68" s="12"/>
      <c r="M68" s="12"/>
      <c r="N68" s="12"/>
      <c r="O68" s="10"/>
      <c r="P68" s="7"/>
    </row>
    <row r="69" customFormat="false" ht="15.75" hidden="false" customHeight="false" outlineLevel="0" collapsed="false">
      <c r="B69" s="6" t="s">
        <v>401</v>
      </c>
      <c r="C69" s="6" t="s">
        <v>422</v>
      </c>
      <c r="D69" s="6" t="s">
        <v>423</v>
      </c>
      <c r="E69" s="6" t="s">
        <v>424</v>
      </c>
      <c r="F69" s="9" t="n">
        <v>1.52858333333333</v>
      </c>
      <c r="G69" s="9" t="n">
        <v>0.931182058315554</v>
      </c>
      <c r="H69" s="9" t="s">
        <v>424</v>
      </c>
      <c r="I69" s="8"/>
      <c r="J69" s="12"/>
      <c r="K69" s="12"/>
      <c r="L69" s="12"/>
      <c r="M69" s="12"/>
      <c r="N69" s="12"/>
      <c r="O69" s="10"/>
      <c r="P69" s="7"/>
    </row>
    <row r="70" customFormat="false" ht="15.75" hidden="false" customHeight="false" outlineLevel="0" collapsed="false">
      <c r="B70" s="6" t="s">
        <v>401</v>
      </c>
      <c r="C70" s="6" t="s">
        <v>425</v>
      </c>
      <c r="D70" s="6" t="s">
        <v>426</v>
      </c>
      <c r="E70" s="6" t="s">
        <v>427</v>
      </c>
      <c r="F70" s="9" t="n">
        <v>1.52098333333333</v>
      </c>
      <c r="G70" s="9" t="n">
        <v>0.94167306843628</v>
      </c>
      <c r="H70" s="9" t="s">
        <v>428</v>
      </c>
      <c r="I70" s="8"/>
      <c r="J70" s="12"/>
      <c r="K70" s="12"/>
      <c r="L70" s="12"/>
      <c r="M70" s="12"/>
      <c r="N70" s="12"/>
      <c r="O70" s="10"/>
      <c r="P70" s="7"/>
    </row>
    <row r="71" customFormat="false" ht="15.75" hidden="false" customHeight="false" outlineLevel="0" collapsed="false">
      <c r="B71" s="6"/>
      <c r="C71" s="6"/>
      <c r="D71" s="6"/>
      <c r="E71" s="6"/>
      <c r="F71" s="9"/>
      <c r="G71" s="9"/>
      <c r="H71" s="9"/>
      <c r="I71" s="8"/>
      <c r="J71" s="12"/>
      <c r="K71" s="12"/>
      <c r="L71" s="12"/>
      <c r="M71" s="12"/>
      <c r="N71" s="12"/>
      <c r="O71" s="10"/>
      <c r="P71" s="7"/>
    </row>
    <row r="72" customFormat="false" ht="15.75" hidden="false" customHeight="false" outlineLevel="0" collapsed="false">
      <c r="A72" s="6" t="s">
        <v>429</v>
      </c>
      <c r="B72" s="6" t="s">
        <v>430</v>
      </c>
      <c r="C72" s="6" t="s">
        <v>431</v>
      </c>
      <c r="D72" s="6" t="s">
        <v>432</v>
      </c>
      <c r="E72" s="6" t="s">
        <v>433</v>
      </c>
      <c r="F72" s="9" t="n">
        <v>1.52715</v>
      </c>
      <c r="G72" s="9" t="n">
        <v>0.931182058315554</v>
      </c>
      <c r="H72" s="9" t="s">
        <v>433</v>
      </c>
      <c r="I72" s="7" t="s">
        <v>429</v>
      </c>
      <c r="J72" s="7" t="s">
        <v>434</v>
      </c>
      <c r="K72" s="7" t="s">
        <v>435</v>
      </c>
      <c r="L72" s="7" t="s">
        <v>436</v>
      </c>
      <c r="M72" s="7" t="s">
        <v>437</v>
      </c>
      <c r="N72" s="10" t="n">
        <v>0.6356</v>
      </c>
      <c r="O72" s="10" t="n">
        <v>2.78331340507506</v>
      </c>
      <c r="P72" s="7" t="s">
        <v>438</v>
      </c>
    </row>
    <row r="73" customFormat="false" ht="15.75" hidden="false" customHeight="false" outlineLevel="0" collapsed="false">
      <c r="B73" s="6" t="s">
        <v>439</v>
      </c>
      <c r="C73" s="6" t="s">
        <v>440</v>
      </c>
      <c r="D73" s="6" t="s">
        <v>441</v>
      </c>
      <c r="E73" s="6" t="s">
        <v>442</v>
      </c>
      <c r="F73" s="9" t="n">
        <v>1.75175</v>
      </c>
      <c r="G73" s="9" t="n">
        <v>0.931182058315554</v>
      </c>
      <c r="H73" s="9" t="s">
        <v>443</v>
      </c>
      <c r="I73" s="8"/>
      <c r="J73" s="7" t="s">
        <v>434</v>
      </c>
      <c r="K73" s="7" t="s">
        <v>444</v>
      </c>
      <c r="L73" s="7" t="s">
        <v>445</v>
      </c>
      <c r="M73" s="7" t="s">
        <v>446</v>
      </c>
      <c r="N73" s="10" t="n">
        <v>0.629733333333333</v>
      </c>
      <c r="O73" s="10" t="n">
        <v>2.78331340507506</v>
      </c>
      <c r="P73" s="7" t="s">
        <v>447</v>
      </c>
    </row>
    <row r="74" customFormat="false" ht="15.75" hidden="false" customHeight="false" outlineLevel="0" collapsed="false">
      <c r="B74" s="6" t="s">
        <v>448</v>
      </c>
      <c r="C74" s="6" t="s">
        <v>449</v>
      </c>
      <c r="D74" s="6" t="s">
        <v>450</v>
      </c>
      <c r="E74" s="6"/>
      <c r="F74" s="9" t="n">
        <v>1.57303333333333</v>
      </c>
      <c r="G74" s="9" t="n">
        <v>0.931182058315554</v>
      </c>
      <c r="H74" s="9" t="s">
        <v>451</v>
      </c>
      <c r="I74" s="8"/>
      <c r="J74" s="7" t="s">
        <v>452</v>
      </c>
      <c r="K74" s="7" t="s">
        <v>453</v>
      </c>
      <c r="L74" s="7" t="s">
        <v>454</v>
      </c>
      <c r="M74" s="7" t="s">
        <v>455</v>
      </c>
      <c r="N74" s="10" t="n">
        <v>0.62115</v>
      </c>
      <c r="O74" s="10" t="n">
        <v>2.78331340507506</v>
      </c>
      <c r="P74" s="7" t="s">
        <v>456</v>
      </c>
    </row>
    <row r="75" customFormat="false" ht="15.75" hidden="false" customHeight="false" outlineLevel="0" collapsed="false">
      <c r="B75" s="6"/>
      <c r="C75" s="6"/>
      <c r="D75" s="6"/>
      <c r="E75" s="6"/>
      <c r="F75" s="9"/>
      <c r="G75" s="9"/>
      <c r="H75" s="9"/>
      <c r="I75" s="8"/>
      <c r="J75" s="7" t="s">
        <v>457</v>
      </c>
      <c r="K75" s="7" t="s">
        <v>458</v>
      </c>
      <c r="L75" s="7" t="s">
        <v>459</v>
      </c>
      <c r="M75" s="7" t="s">
        <v>460</v>
      </c>
      <c r="N75" s="10" t="n">
        <v>0.602416666666667</v>
      </c>
      <c r="O75" s="10" t="n">
        <v>2.78331340507506</v>
      </c>
      <c r="P75" s="7" t="s">
        <v>461</v>
      </c>
    </row>
    <row r="76" customFormat="false" ht="15.75" hidden="false" customHeight="false" outlineLevel="0" collapsed="false">
      <c r="B76" s="6"/>
      <c r="C76" s="6"/>
      <c r="D76" s="6"/>
      <c r="E76" s="6"/>
      <c r="F76" s="9"/>
      <c r="G76" s="9"/>
      <c r="H76" s="9"/>
      <c r="I76" s="8"/>
      <c r="J76" s="7" t="s">
        <v>462</v>
      </c>
      <c r="K76" s="7" t="s">
        <v>463</v>
      </c>
      <c r="L76" s="7" t="s">
        <v>464</v>
      </c>
      <c r="M76" s="7" t="s">
        <v>465</v>
      </c>
      <c r="N76" s="10" t="n">
        <v>0.533516666666667</v>
      </c>
      <c r="O76" s="10" t="n">
        <v>2.78331340507506</v>
      </c>
      <c r="P76" s="7" t="s">
        <v>466</v>
      </c>
    </row>
    <row r="77" customFormat="false" ht="15.75" hidden="false" customHeight="false" outlineLevel="0" collapsed="false">
      <c r="B77" s="6"/>
      <c r="C77" s="6"/>
      <c r="D77" s="6"/>
      <c r="E77" s="6"/>
      <c r="F77" s="9"/>
      <c r="G77" s="9"/>
      <c r="H77" s="9"/>
      <c r="I77" s="8"/>
      <c r="J77" s="7" t="s">
        <v>467</v>
      </c>
      <c r="K77" s="7" t="s">
        <v>468</v>
      </c>
      <c r="L77" s="7" t="s">
        <v>469</v>
      </c>
      <c r="M77" s="7" t="s">
        <v>470</v>
      </c>
      <c r="N77" s="10" t="n">
        <v>0.619633333333333</v>
      </c>
      <c r="O77" s="10" t="n">
        <v>2.78331340507506</v>
      </c>
      <c r="P77" s="7" t="s">
        <v>471</v>
      </c>
    </row>
    <row r="78" customFormat="false" ht="15.75" hidden="false" customHeight="false" outlineLevel="0" collapsed="false">
      <c r="B78" s="6"/>
      <c r="C78" s="6"/>
      <c r="D78" s="6"/>
      <c r="E78" s="6"/>
      <c r="F78" s="9"/>
      <c r="G78" s="9"/>
      <c r="H78" s="9"/>
      <c r="I78" s="8"/>
      <c r="J78" s="7" t="s">
        <v>472</v>
      </c>
      <c r="K78" s="7" t="s">
        <v>473</v>
      </c>
      <c r="L78" s="7" t="s">
        <v>474</v>
      </c>
      <c r="M78" s="7" t="s">
        <v>475</v>
      </c>
      <c r="N78" s="10" t="n">
        <v>0.568133333333333</v>
      </c>
      <c r="O78" s="10" t="n">
        <v>0</v>
      </c>
      <c r="P78" s="7" t="s">
        <v>476</v>
      </c>
    </row>
    <row r="79" customFormat="false" ht="15.75" hidden="false" customHeight="false" outlineLevel="0" collapsed="false">
      <c r="B79" s="6"/>
      <c r="C79" s="6"/>
      <c r="D79" s="6"/>
      <c r="E79" s="6"/>
      <c r="F79" s="9"/>
      <c r="G79" s="9"/>
      <c r="H79" s="9"/>
      <c r="I79" s="8"/>
      <c r="J79" s="7" t="s">
        <v>477</v>
      </c>
      <c r="K79" s="7" t="s">
        <v>478</v>
      </c>
      <c r="L79" s="7" t="s">
        <v>479</v>
      </c>
      <c r="M79" s="7" t="s">
        <v>480</v>
      </c>
      <c r="N79" s="10" t="n">
        <v>0.407183333333333</v>
      </c>
      <c r="O79" s="10" t="n">
        <v>2.78331340507506</v>
      </c>
      <c r="P79" s="7" t="s">
        <v>481</v>
      </c>
    </row>
    <row r="80" customFormat="false" ht="15.75" hidden="false" customHeight="false" outlineLevel="0" collapsed="false">
      <c r="B80" s="6"/>
      <c r="C80" s="6"/>
      <c r="D80" s="6"/>
      <c r="E80" s="6"/>
      <c r="F80" s="9"/>
      <c r="G80" s="9"/>
      <c r="H80" s="9"/>
      <c r="I80" s="8"/>
      <c r="J80" s="7" t="s">
        <v>482</v>
      </c>
      <c r="K80" s="7" t="s">
        <v>483</v>
      </c>
      <c r="L80" s="7" t="s">
        <v>484</v>
      </c>
      <c r="M80" s="7" t="s">
        <v>485</v>
      </c>
      <c r="N80" s="10" t="n">
        <v>0.6001</v>
      </c>
      <c r="O80" s="10" t="n">
        <v>2.78331340507506</v>
      </c>
      <c r="P80" s="7" t="s">
        <v>486</v>
      </c>
    </row>
    <row r="81" customFormat="false" ht="15.75" hidden="false" customHeight="false" outlineLevel="0" collapsed="false">
      <c r="B81" s="6"/>
      <c r="C81" s="6"/>
      <c r="D81" s="6"/>
      <c r="E81" s="6"/>
      <c r="F81" s="9"/>
      <c r="G81" s="9"/>
      <c r="H81" s="9"/>
      <c r="I81" s="8"/>
      <c r="J81" s="7" t="s">
        <v>487</v>
      </c>
      <c r="K81" s="7" t="s">
        <v>488</v>
      </c>
      <c r="L81" s="7" t="s">
        <v>489</v>
      </c>
      <c r="M81" s="7" t="s">
        <v>490</v>
      </c>
      <c r="N81" s="7" t="n">
        <v>0.4979</v>
      </c>
      <c r="O81" s="10" t="n">
        <v>0.7387</v>
      </c>
      <c r="P81" s="7" t="s">
        <v>491</v>
      </c>
    </row>
    <row r="82" customFormat="false" ht="15.75" hidden="false" customHeight="false" outlineLevel="0" collapsed="false">
      <c r="B82" s="6"/>
      <c r="C82" s="6"/>
      <c r="D82" s="6"/>
      <c r="E82" s="6"/>
      <c r="F82" s="9"/>
      <c r="G82" s="9"/>
      <c r="H82" s="9"/>
      <c r="I82" s="8"/>
      <c r="J82" s="12"/>
      <c r="K82" s="12"/>
      <c r="L82" s="12"/>
      <c r="M82" s="12"/>
      <c r="N82" s="12"/>
      <c r="O82" s="10"/>
      <c r="P82" s="7"/>
    </row>
    <row r="83" customFormat="false" ht="15.75" hidden="false" customHeight="false" outlineLevel="0" collapsed="false">
      <c r="A83" s="6" t="s">
        <v>492</v>
      </c>
      <c r="B83" s="6" t="s">
        <v>493</v>
      </c>
      <c r="C83" s="6" t="s">
        <v>494</v>
      </c>
      <c r="D83" s="6" t="s">
        <v>495</v>
      </c>
      <c r="E83" s="6" t="s">
        <v>496</v>
      </c>
      <c r="F83" s="9" t="n">
        <v>2.41633333333333</v>
      </c>
      <c r="G83" s="9" t="n">
        <v>0.931182058315554</v>
      </c>
      <c r="H83" s="9" t="s">
        <v>497</v>
      </c>
      <c r="I83" s="7" t="s">
        <v>492</v>
      </c>
      <c r="J83" s="7" t="s">
        <v>493</v>
      </c>
      <c r="K83" s="7" t="s">
        <v>498</v>
      </c>
      <c r="L83" s="7" t="s">
        <v>499</v>
      </c>
      <c r="M83" s="7" t="s">
        <v>500</v>
      </c>
      <c r="N83" s="10" t="n">
        <v>0.663133333333333</v>
      </c>
      <c r="O83" s="10" t="n">
        <v>2.78331340507506</v>
      </c>
      <c r="P83" s="7" t="s">
        <v>501</v>
      </c>
    </row>
    <row r="84" customFormat="false" ht="15.75" hidden="false" customHeight="false" outlineLevel="0" collapsed="false">
      <c r="B84" s="6" t="s">
        <v>493</v>
      </c>
      <c r="C84" s="6" t="s">
        <v>502</v>
      </c>
      <c r="D84" s="6" t="s">
        <v>503</v>
      </c>
      <c r="E84" s="6" t="s">
        <v>500</v>
      </c>
      <c r="F84" s="9" t="n">
        <v>2.02668333333333</v>
      </c>
      <c r="G84" s="9" t="n">
        <v>0.992828257298117</v>
      </c>
      <c r="H84" s="9" t="s">
        <v>504</v>
      </c>
      <c r="I84" s="8"/>
      <c r="J84" s="7" t="s">
        <v>493</v>
      </c>
      <c r="K84" s="7" t="s">
        <v>505</v>
      </c>
      <c r="L84" s="7" t="s">
        <v>506</v>
      </c>
      <c r="M84" s="7" t="s">
        <v>507</v>
      </c>
      <c r="N84" s="10" t="n">
        <v>0.644383333333333</v>
      </c>
      <c r="O84" s="10" t="n">
        <v>2.78331340507506</v>
      </c>
      <c r="P84" s="7" t="s">
        <v>508</v>
      </c>
    </row>
    <row r="85" customFormat="false" ht="15.75" hidden="false" customHeight="false" outlineLevel="0" collapsed="false">
      <c r="B85" s="6" t="s">
        <v>493</v>
      </c>
      <c r="C85" s="6" t="s">
        <v>509</v>
      </c>
      <c r="D85" s="6" t="s">
        <v>510</v>
      </c>
      <c r="E85" s="6" t="s">
        <v>500</v>
      </c>
      <c r="F85" s="9" t="n">
        <v>1.94181666666667</v>
      </c>
      <c r="G85" s="9" t="n">
        <v>0.931182058315554</v>
      </c>
      <c r="H85" s="9" t="s">
        <v>511</v>
      </c>
      <c r="I85" s="8"/>
      <c r="J85" s="7" t="s">
        <v>493</v>
      </c>
      <c r="K85" s="7" t="s">
        <v>512</v>
      </c>
      <c r="L85" s="7" t="s">
        <v>513</v>
      </c>
      <c r="M85" s="7" t="s">
        <v>514</v>
      </c>
      <c r="N85" s="10" t="n">
        <v>0.63795</v>
      </c>
      <c r="O85" s="10" t="n">
        <v>2.78331340507506</v>
      </c>
      <c r="P85" s="7" t="s">
        <v>515</v>
      </c>
    </row>
    <row r="86" customFormat="false" ht="15.75" hidden="false" customHeight="false" outlineLevel="0" collapsed="false">
      <c r="B86" s="6" t="s">
        <v>493</v>
      </c>
      <c r="C86" s="6" t="s">
        <v>516</v>
      </c>
      <c r="D86" s="6" t="s">
        <v>517</v>
      </c>
      <c r="E86" s="6" t="s">
        <v>518</v>
      </c>
      <c r="F86" s="9" t="n">
        <v>1.61133333333333</v>
      </c>
      <c r="G86" s="9" t="n">
        <v>1.33412452600805</v>
      </c>
      <c r="H86" s="9" t="s">
        <v>519</v>
      </c>
      <c r="I86" s="8"/>
      <c r="J86" s="7" t="s">
        <v>493</v>
      </c>
      <c r="K86" s="7" t="s">
        <v>520</v>
      </c>
      <c r="L86" s="7" t="s">
        <v>521</v>
      </c>
      <c r="M86" s="7" t="s">
        <v>522</v>
      </c>
      <c r="N86" s="10" t="n">
        <v>0.57875</v>
      </c>
      <c r="O86" s="10" t="n">
        <v>2.78331340507506</v>
      </c>
      <c r="P86" s="7" t="s">
        <v>523</v>
      </c>
    </row>
    <row r="87" customFormat="false" ht="15.75" hidden="false" customHeight="false" outlineLevel="0" collapsed="false">
      <c r="B87" s="6" t="s">
        <v>524</v>
      </c>
      <c r="C87" s="6" t="s">
        <v>525</v>
      </c>
      <c r="D87" s="6" t="s">
        <v>526</v>
      </c>
      <c r="E87" s="6" t="s">
        <v>527</v>
      </c>
      <c r="F87" s="9" t="n">
        <v>1.58003333333333</v>
      </c>
      <c r="G87" s="9" t="n">
        <v>0.931182058315554</v>
      </c>
      <c r="H87" s="9" t="s">
        <v>528</v>
      </c>
      <c r="I87" s="8"/>
      <c r="J87" s="7" t="s">
        <v>493</v>
      </c>
      <c r="K87" s="7" t="s">
        <v>529</v>
      </c>
      <c r="L87" s="7" t="s">
        <v>530</v>
      </c>
      <c r="M87" s="7" t="s">
        <v>531</v>
      </c>
      <c r="N87" s="10" t="n">
        <v>0.565533333333333</v>
      </c>
      <c r="O87" s="10" t="n">
        <v>2.78331340507506</v>
      </c>
      <c r="P87" s="7" t="s">
        <v>532</v>
      </c>
    </row>
    <row r="88" customFormat="false" ht="15.75" hidden="false" customHeight="false" outlineLevel="0" collapsed="false">
      <c r="B88" s="6" t="s">
        <v>493</v>
      </c>
      <c r="C88" s="6" t="s">
        <v>533</v>
      </c>
      <c r="D88" s="6" t="s">
        <v>534</v>
      </c>
      <c r="E88" s="6" t="s">
        <v>500</v>
      </c>
      <c r="F88" s="9" t="n">
        <v>1.54001666666667</v>
      </c>
      <c r="G88" s="9" t="n">
        <v>0.931182058315554</v>
      </c>
      <c r="H88" s="9" t="s">
        <v>535</v>
      </c>
      <c r="I88" s="8"/>
      <c r="J88" s="7" t="s">
        <v>493</v>
      </c>
      <c r="K88" s="7" t="s">
        <v>536</v>
      </c>
      <c r="L88" s="7" t="s">
        <v>537</v>
      </c>
      <c r="M88" s="7" t="s">
        <v>500</v>
      </c>
      <c r="N88" s="10" t="n">
        <v>0.552883333333333</v>
      </c>
      <c r="O88" s="10" t="n">
        <v>2.78331340507506</v>
      </c>
      <c r="P88" s="7" t="s">
        <v>538</v>
      </c>
    </row>
    <row r="89" customFormat="false" ht="15.75" hidden="false" customHeight="false" outlineLevel="0" collapsed="false">
      <c r="B89" s="6"/>
      <c r="C89" s="6"/>
      <c r="D89" s="6"/>
      <c r="E89" s="6"/>
      <c r="F89" s="9"/>
      <c r="G89" s="9"/>
      <c r="H89" s="9"/>
      <c r="I89" s="8"/>
      <c r="J89" s="7" t="s">
        <v>493</v>
      </c>
      <c r="K89" s="7" t="s">
        <v>539</v>
      </c>
      <c r="L89" s="7" t="s">
        <v>540</v>
      </c>
      <c r="M89" s="7" t="s">
        <v>541</v>
      </c>
      <c r="N89" s="10" t="n">
        <v>0.545733333333333</v>
      </c>
      <c r="O89" s="10" t="n">
        <v>2.78331340507506</v>
      </c>
      <c r="P89" s="7" t="s">
        <v>542</v>
      </c>
    </row>
    <row r="90" customFormat="false" ht="15.75" hidden="false" customHeight="false" outlineLevel="0" collapsed="false">
      <c r="B90" s="6"/>
      <c r="C90" s="6"/>
      <c r="D90" s="6"/>
      <c r="E90" s="6"/>
      <c r="F90" s="9"/>
      <c r="G90" s="9"/>
      <c r="H90" s="9"/>
      <c r="I90" s="8"/>
      <c r="J90" s="7" t="s">
        <v>493</v>
      </c>
      <c r="K90" s="7" t="s">
        <v>543</v>
      </c>
      <c r="L90" s="7" t="s">
        <v>544</v>
      </c>
      <c r="M90" s="7" t="s">
        <v>545</v>
      </c>
      <c r="N90" s="10" t="n">
        <v>0.50015</v>
      </c>
      <c r="O90" s="10" t="n">
        <v>2.26144214162349</v>
      </c>
      <c r="P90" s="7" t="s">
        <v>546</v>
      </c>
    </row>
    <row r="91" customFormat="false" ht="15.75" hidden="false" customHeight="false" outlineLevel="0" collapsed="false">
      <c r="B91" s="13"/>
      <c r="C91" s="13"/>
      <c r="D91" s="13"/>
      <c r="E91" s="13"/>
      <c r="F91" s="13"/>
      <c r="G91" s="9"/>
      <c r="H91" s="13"/>
      <c r="I91" s="8"/>
      <c r="J91" s="12"/>
      <c r="K91" s="12"/>
      <c r="L91" s="12"/>
      <c r="M91" s="12"/>
      <c r="N91" s="12"/>
      <c r="O91" s="10"/>
      <c r="P91" s="7"/>
    </row>
    <row r="92" customFormat="false" ht="15.75" hidden="false" customHeight="false" outlineLevel="0" collapsed="false">
      <c r="A92" s="6" t="s">
        <v>547</v>
      </c>
      <c r="B92" s="6" t="s">
        <v>548</v>
      </c>
      <c r="C92" s="6" t="s">
        <v>549</v>
      </c>
      <c r="D92" s="6" t="s">
        <v>550</v>
      </c>
      <c r="E92" s="6" t="s">
        <v>551</v>
      </c>
      <c r="F92" s="9" t="n">
        <v>1.82068333333333</v>
      </c>
      <c r="G92" s="9" t="n">
        <v>0.931182058315554</v>
      </c>
      <c r="H92" s="9" t="s">
        <v>552</v>
      </c>
      <c r="I92" s="7" t="s">
        <v>547</v>
      </c>
      <c r="J92" s="7" t="s">
        <v>553</v>
      </c>
      <c r="K92" s="7" t="s">
        <v>554</v>
      </c>
      <c r="L92" s="7" t="s">
        <v>555</v>
      </c>
      <c r="M92" s="7" t="s">
        <v>556</v>
      </c>
      <c r="N92" s="10" t="n">
        <v>0.615683333333333</v>
      </c>
      <c r="O92" s="10" t="n">
        <v>2.78331340507506</v>
      </c>
      <c r="P92" s="7" t="s">
        <v>557</v>
      </c>
    </row>
    <row r="93" customFormat="false" ht="15.75" hidden="false" customHeight="false" outlineLevel="0" collapsed="false">
      <c r="B93" s="6" t="s">
        <v>548</v>
      </c>
      <c r="C93" s="6" t="s">
        <v>558</v>
      </c>
      <c r="D93" s="6" t="s">
        <v>559</v>
      </c>
      <c r="E93" s="6" t="s">
        <v>551</v>
      </c>
      <c r="F93" s="9" t="n">
        <v>1.73281666666667</v>
      </c>
      <c r="G93" s="9" t="n">
        <v>0.931182058315554</v>
      </c>
      <c r="H93" s="9" t="s">
        <v>560</v>
      </c>
      <c r="I93" s="8"/>
      <c r="J93" s="7" t="s">
        <v>548</v>
      </c>
      <c r="K93" s="7" t="s">
        <v>561</v>
      </c>
      <c r="L93" s="7" t="s">
        <v>562</v>
      </c>
      <c r="M93" s="7" t="s">
        <v>563</v>
      </c>
      <c r="N93" s="10" t="n">
        <v>0.565783333333333</v>
      </c>
      <c r="O93" s="10" t="n">
        <v>2.78331340507506</v>
      </c>
      <c r="P93" s="10" t="s">
        <v>564</v>
      </c>
    </row>
    <row r="94" customFormat="false" ht="15.75" hidden="false" customHeight="false" outlineLevel="0" collapsed="false">
      <c r="B94" s="6" t="s">
        <v>553</v>
      </c>
      <c r="C94" s="6" t="s">
        <v>565</v>
      </c>
      <c r="D94" s="6" t="s">
        <v>566</v>
      </c>
      <c r="E94" s="6" t="s">
        <v>567</v>
      </c>
      <c r="F94" s="9" t="n">
        <v>1.67356666666667</v>
      </c>
      <c r="G94" s="9" t="n">
        <v>0.931182058315554</v>
      </c>
      <c r="H94" s="9" t="s">
        <v>567</v>
      </c>
      <c r="I94" s="8"/>
      <c r="J94" s="7" t="s">
        <v>553</v>
      </c>
      <c r="K94" s="7" t="s">
        <v>568</v>
      </c>
      <c r="L94" s="7" t="s">
        <v>569</v>
      </c>
      <c r="M94" s="7" t="s">
        <v>570</v>
      </c>
      <c r="N94" s="10" t="n">
        <v>0.542133333333333</v>
      </c>
      <c r="O94" s="10" t="n">
        <v>2.78331340507506</v>
      </c>
      <c r="P94" s="10" t="s">
        <v>571</v>
      </c>
    </row>
    <row r="95" customFormat="false" ht="15.75" hidden="false" customHeight="false" outlineLevel="0" collapsed="false">
      <c r="G95" s="9"/>
      <c r="O95" s="10"/>
      <c r="P95" s="7"/>
    </row>
    <row r="96" customFormat="false" ht="15.75" hidden="false" customHeight="false" outlineLevel="0" collapsed="false">
      <c r="A96" s="6" t="s">
        <v>572</v>
      </c>
      <c r="B96" s="6" t="s">
        <v>573</v>
      </c>
      <c r="C96" s="6" t="s">
        <v>574</v>
      </c>
      <c r="D96" s="6" t="s">
        <v>575</v>
      </c>
      <c r="E96" s="6" t="s">
        <v>576</v>
      </c>
      <c r="F96" s="9" t="n">
        <v>7.10691666666667</v>
      </c>
      <c r="G96" s="9" t="n">
        <v>0</v>
      </c>
      <c r="H96" s="9" t="s">
        <v>577</v>
      </c>
      <c r="I96" s="7" t="s">
        <v>572</v>
      </c>
      <c r="J96" s="7" t="s">
        <v>573</v>
      </c>
      <c r="K96" s="7" t="s">
        <v>578</v>
      </c>
      <c r="L96" s="7" t="s">
        <v>579</v>
      </c>
      <c r="M96" s="7" t="s">
        <v>580</v>
      </c>
      <c r="N96" s="10" t="n">
        <v>0.661583333333333</v>
      </c>
      <c r="O96" s="10" t="n">
        <v>2.78331340507506</v>
      </c>
      <c r="P96" s="7" t="s">
        <v>581</v>
      </c>
    </row>
    <row r="97" customFormat="false" ht="15.75" hidden="false" customHeight="false" outlineLevel="0" collapsed="false">
      <c r="B97" s="6" t="s">
        <v>582</v>
      </c>
      <c r="C97" s="6" t="s">
        <v>583</v>
      </c>
      <c r="D97" s="6" t="s">
        <v>584</v>
      </c>
      <c r="E97" s="6" t="s">
        <v>585</v>
      </c>
      <c r="F97" s="9" t="n">
        <v>1.54101666666667</v>
      </c>
      <c r="G97" s="9" t="n">
        <v>0.992828257298117</v>
      </c>
      <c r="H97" s="9" t="s">
        <v>586</v>
      </c>
      <c r="I97" s="8"/>
      <c r="J97" s="7" t="s">
        <v>573</v>
      </c>
      <c r="K97" s="7" t="s">
        <v>587</v>
      </c>
      <c r="L97" s="7" t="s">
        <v>588</v>
      </c>
      <c r="M97" s="7" t="s">
        <v>589</v>
      </c>
      <c r="N97" s="10" t="n">
        <v>0.6372</v>
      </c>
      <c r="O97" s="10" t="n">
        <v>2.78331340507506</v>
      </c>
      <c r="P97" s="7" t="s">
        <v>590</v>
      </c>
    </row>
    <row r="98" customFormat="false" ht="15.75" hidden="false" customHeight="false" outlineLevel="0" collapsed="false">
      <c r="B98" s="6" t="s">
        <v>591</v>
      </c>
      <c r="C98" s="6" t="s">
        <v>592</v>
      </c>
      <c r="D98" s="6" t="s">
        <v>593</v>
      </c>
      <c r="E98" s="6" t="s">
        <v>594</v>
      </c>
      <c r="F98" s="9" t="n">
        <v>1.50231666666667</v>
      </c>
      <c r="G98" s="9" t="n">
        <v>0.932197524028003</v>
      </c>
      <c r="H98" s="9" t="s">
        <v>595</v>
      </c>
      <c r="I98" s="8"/>
      <c r="J98" s="7" t="s">
        <v>573</v>
      </c>
      <c r="K98" s="7" t="s">
        <v>596</v>
      </c>
      <c r="L98" s="7" t="s">
        <v>597</v>
      </c>
      <c r="M98" s="7" t="s">
        <v>598</v>
      </c>
      <c r="N98" s="10" t="n">
        <v>0.563783333333333</v>
      </c>
      <c r="O98" s="10" t="n">
        <v>2.78331340507506</v>
      </c>
      <c r="P98" s="7" t="s">
        <v>599</v>
      </c>
    </row>
    <row r="99" customFormat="false" ht="15.75" hidden="false" customHeight="false" outlineLevel="0" collapsed="false">
      <c r="B99" s="6" t="s">
        <v>600</v>
      </c>
      <c r="C99" s="6" t="s">
        <v>601</v>
      </c>
      <c r="D99" s="6" t="s">
        <v>602</v>
      </c>
      <c r="E99" s="6" t="s">
        <v>603</v>
      </c>
      <c r="F99" s="9" t="n">
        <v>1.55751666666667</v>
      </c>
      <c r="G99" s="9" t="n">
        <v>0.931182058315554</v>
      </c>
      <c r="H99" s="9" t="s">
        <v>604</v>
      </c>
      <c r="I99" s="8"/>
      <c r="J99" s="7"/>
      <c r="K99" s="7"/>
      <c r="L99" s="7"/>
      <c r="M99" s="7"/>
      <c r="N99" s="10"/>
      <c r="O99" s="10"/>
      <c r="P99" s="7"/>
    </row>
    <row r="100" customFormat="false" ht="15.75" hidden="false" customHeight="false" outlineLevel="0" collapsed="false">
      <c r="B100" s="6"/>
      <c r="C100" s="6"/>
      <c r="D100" s="6"/>
      <c r="E100" s="6"/>
      <c r="F100" s="9"/>
      <c r="G100" s="9"/>
      <c r="H100" s="9"/>
      <c r="I100" s="8"/>
      <c r="J100" s="7"/>
      <c r="K100" s="7"/>
      <c r="L100" s="7"/>
      <c r="M100" s="7"/>
      <c r="N100" s="10"/>
      <c r="O100" s="10"/>
      <c r="P100" s="7"/>
    </row>
    <row r="101" customFormat="false" ht="15.75" hidden="false" customHeight="false" outlineLevel="0" collapsed="false">
      <c r="A101" s="6" t="s">
        <v>605</v>
      </c>
      <c r="B101" s="6" t="s">
        <v>606</v>
      </c>
      <c r="C101" s="6" t="s">
        <v>607</v>
      </c>
      <c r="D101" s="6" t="s">
        <v>608</v>
      </c>
      <c r="E101" s="6" t="s">
        <v>609</v>
      </c>
      <c r="F101" s="9" t="n">
        <v>2.09485</v>
      </c>
      <c r="G101" s="9" t="n">
        <v>0.931182058315554</v>
      </c>
      <c r="H101" s="9" t="s">
        <v>610</v>
      </c>
      <c r="I101" s="7" t="s">
        <v>605</v>
      </c>
      <c r="J101" s="7" t="s">
        <v>606</v>
      </c>
      <c r="K101" s="7" t="s">
        <v>611</v>
      </c>
      <c r="L101" s="7" t="s">
        <v>612</v>
      </c>
      <c r="M101" s="7" t="s">
        <v>613</v>
      </c>
      <c r="N101" s="10" t="n">
        <v>0.605566666666667</v>
      </c>
      <c r="O101" s="10" t="n">
        <v>2.78331340507506</v>
      </c>
      <c r="P101" s="7" t="s">
        <v>614</v>
      </c>
    </row>
    <row r="102" customFormat="false" ht="15.75" hidden="false" customHeight="false" outlineLevel="0" collapsed="false">
      <c r="B102" s="6" t="s">
        <v>606</v>
      </c>
      <c r="C102" s="6" t="s">
        <v>615</v>
      </c>
      <c r="D102" s="6" t="s">
        <v>616</v>
      </c>
      <c r="E102" s="6" t="s">
        <v>617</v>
      </c>
      <c r="F102" s="9" t="n">
        <v>1.80555</v>
      </c>
      <c r="G102" s="9" t="n">
        <v>0.931182058315554</v>
      </c>
      <c r="H102" s="9" t="s">
        <v>618</v>
      </c>
      <c r="I102" s="8"/>
      <c r="J102" s="7" t="s">
        <v>606</v>
      </c>
      <c r="K102" s="7" t="s">
        <v>619</v>
      </c>
      <c r="L102" s="7" t="s">
        <v>620</v>
      </c>
      <c r="M102" s="7" t="s">
        <v>621</v>
      </c>
      <c r="N102" s="10" t="n">
        <v>0.438716666666667</v>
      </c>
      <c r="O102" s="10" t="n">
        <v>2.78331340507506</v>
      </c>
      <c r="P102" s="10" t="s">
        <v>621</v>
      </c>
    </row>
    <row r="103" customFormat="false" ht="15.75" hidden="false" customHeight="false" outlineLevel="0" collapsed="false">
      <c r="B103" s="6"/>
      <c r="C103" s="6"/>
      <c r="D103" s="6"/>
      <c r="E103" s="6"/>
      <c r="F103" s="9"/>
      <c r="G103" s="9"/>
      <c r="H103" s="9"/>
      <c r="I103" s="8"/>
      <c r="J103" s="7"/>
      <c r="K103" s="7"/>
      <c r="L103" s="7"/>
      <c r="M103" s="7"/>
      <c r="N103" s="10"/>
      <c r="O103" s="10"/>
      <c r="P103" s="7"/>
    </row>
    <row r="104" customFormat="false" ht="15.75" hidden="false" customHeight="false" outlineLevel="0" collapsed="false">
      <c r="A104" s="6" t="s">
        <v>622</v>
      </c>
      <c r="B104" s="6" t="s">
        <v>623</v>
      </c>
      <c r="C104" s="6" t="s">
        <v>624</v>
      </c>
      <c r="D104" s="6" t="s">
        <v>625</v>
      </c>
      <c r="E104" s="6" t="s">
        <v>626</v>
      </c>
      <c r="F104" s="9" t="n">
        <v>1.66525</v>
      </c>
      <c r="G104" s="9" t="n">
        <v>0.931182058315554</v>
      </c>
      <c r="H104" s="9" t="s">
        <v>627</v>
      </c>
      <c r="I104" s="7" t="s">
        <v>628</v>
      </c>
      <c r="J104" s="7" t="s">
        <v>629</v>
      </c>
      <c r="K104" s="7" t="s">
        <v>630</v>
      </c>
      <c r="L104" s="7" t="s">
        <v>631</v>
      </c>
      <c r="M104" s="7" t="s">
        <v>632</v>
      </c>
      <c r="N104" s="10" t="n">
        <v>0.653666666666667</v>
      </c>
      <c r="O104" s="10" t="n">
        <v>2.78331340507506</v>
      </c>
      <c r="P104" s="7" t="s">
        <v>632</v>
      </c>
    </row>
    <row r="105" customFormat="false" ht="15.75" hidden="false" customHeight="false" outlineLevel="0" collapsed="false">
      <c r="B105" s="6"/>
      <c r="C105" s="6"/>
      <c r="D105" s="6"/>
      <c r="E105" s="6"/>
      <c r="F105" s="9"/>
      <c r="G105" s="9"/>
      <c r="H105" s="9"/>
      <c r="I105" s="8"/>
      <c r="J105" s="7"/>
      <c r="K105" s="7"/>
      <c r="L105" s="7"/>
      <c r="M105" s="7"/>
      <c r="N105" s="10"/>
      <c r="O105" s="10"/>
      <c r="P105" s="7"/>
    </row>
    <row r="106" customFormat="false" ht="15.75" hidden="false" customHeight="false" outlineLevel="0" collapsed="false">
      <c r="A106" s="6" t="s">
        <v>633</v>
      </c>
      <c r="B106" s="6" t="s">
        <v>634</v>
      </c>
      <c r="C106" s="6" t="s">
        <v>635</v>
      </c>
      <c r="D106" s="6" t="s">
        <v>636</v>
      </c>
      <c r="E106" s="6"/>
      <c r="F106" s="9" t="n">
        <v>1.51505</v>
      </c>
      <c r="G106" s="9" t="n">
        <v>0.992828257298117</v>
      </c>
      <c r="H106" s="9" t="s">
        <v>637</v>
      </c>
      <c r="I106" s="7" t="s">
        <v>633</v>
      </c>
      <c r="J106" s="7" t="s">
        <v>634</v>
      </c>
      <c r="K106" s="7" t="s">
        <v>638</v>
      </c>
      <c r="L106" s="7" t="s">
        <v>639</v>
      </c>
      <c r="M106" s="7"/>
      <c r="N106" s="10" t="n">
        <v>0.63885</v>
      </c>
      <c r="O106" s="10" t="n">
        <v>2.78331340507506</v>
      </c>
      <c r="P106" s="10" t="s">
        <v>640</v>
      </c>
    </row>
    <row r="107" customFormat="false" ht="15.75" hidden="false" customHeight="false" outlineLevel="0" collapsed="false">
      <c r="A107" s="6"/>
      <c r="B107" s="6"/>
      <c r="C107" s="6"/>
      <c r="D107" s="6"/>
      <c r="E107" s="6"/>
      <c r="F107" s="9"/>
      <c r="G107" s="9"/>
      <c r="H107" s="9"/>
      <c r="I107" s="7"/>
      <c r="J107" s="7"/>
      <c r="K107" s="7"/>
      <c r="L107" s="7"/>
      <c r="M107" s="7"/>
      <c r="N107" s="10"/>
      <c r="O107" s="10"/>
      <c r="P107" s="7"/>
    </row>
    <row r="108" customFormat="false" ht="15.75" hidden="false" customHeight="false" outlineLevel="0" collapsed="false">
      <c r="A108" s="6" t="s">
        <v>641</v>
      </c>
      <c r="B108" s="6" t="s">
        <v>642</v>
      </c>
      <c r="C108" s="6" t="s">
        <v>643</v>
      </c>
      <c r="D108" s="6" t="s">
        <v>644</v>
      </c>
      <c r="E108" s="6" t="s">
        <v>645</v>
      </c>
      <c r="F108" s="9" t="n">
        <v>1.73723333333333</v>
      </c>
      <c r="G108" s="9" t="n">
        <v>0.931182058315554</v>
      </c>
      <c r="H108" s="9" t="s">
        <v>646</v>
      </c>
      <c r="I108" s="7" t="s">
        <v>641</v>
      </c>
      <c r="J108" s="7" t="s">
        <v>647</v>
      </c>
      <c r="K108" s="7" t="s">
        <v>648</v>
      </c>
      <c r="L108" s="7" t="s">
        <v>649</v>
      </c>
      <c r="M108" s="7" t="s">
        <v>650</v>
      </c>
      <c r="N108" s="10" t="n">
        <v>0.595666666666667</v>
      </c>
      <c r="O108" s="10" t="n">
        <v>2.78331340507506</v>
      </c>
      <c r="P108" s="10" t="s">
        <v>651</v>
      </c>
    </row>
    <row r="109" customFormat="false" ht="15.75" hidden="false" customHeight="false" outlineLevel="0" collapsed="false">
      <c r="A109" s="6"/>
      <c r="B109" s="6" t="s">
        <v>652</v>
      </c>
      <c r="C109" s="6" t="s">
        <v>653</v>
      </c>
      <c r="D109" s="6" t="s">
        <v>654</v>
      </c>
      <c r="E109" s="6" t="s">
        <v>655</v>
      </c>
      <c r="F109" s="9" t="n">
        <v>1.81018333333333</v>
      </c>
      <c r="G109" s="9" t="n">
        <v>0.94167306843628</v>
      </c>
      <c r="H109" s="9" t="s">
        <v>656</v>
      </c>
      <c r="I109" s="7"/>
      <c r="J109" s="7"/>
      <c r="K109" s="7"/>
      <c r="L109" s="7"/>
      <c r="M109" s="7"/>
      <c r="N109" s="10"/>
      <c r="O109" s="10"/>
      <c r="P109" s="7"/>
    </row>
    <row r="110" customFormat="false" ht="15.75" hidden="false" customHeight="false" outlineLevel="0" collapsed="false">
      <c r="A110" s="6"/>
      <c r="G110" s="9"/>
      <c r="I110" s="7"/>
      <c r="J110" s="7"/>
      <c r="K110" s="7"/>
      <c r="L110" s="7"/>
      <c r="M110" s="7"/>
      <c r="N110" s="10"/>
      <c r="O110" s="10"/>
      <c r="P110" s="7"/>
    </row>
    <row r="111" customFormat="false" ht="15.75" hidden="false" customHeight="false" outlineLevel="0" collapsed="false">
      <c r="A111" s="6" t="s">
        <v>657</v>
      </c>
      <c r="B111" s="6" t="s">
        <v>658</v>
      </c>
      <c r="C111" s="6" t="s">
        <v>659</v>
      </c>
      <c r="D111" s="6" t="s">
        <v>660</v>
      </c>
      <c r="E111" s="6" t="s">
        <v>661</v>
      </c>
      <c r="F111" s="9" t="n">
        <v>5.06651666666667</v>
      </c>
      <c r="G111" s="9" t="n">
        <v>0</v>
      </c>
      <c r="H111" s="9" t="s">
        <v>662</v>
      </c>
      <c r="I111" s="7"/>
      <c r="J111" s="7"/>
      <c r="K111" s="7"/>
      <c r="L111" s="7"/>
      <c r="M111" s="7"/>
      <c r="N111" s="10"/>
      <c r="O111" s="10"/>
      <c r="P111" s="7"/>
    </row>
    <row r="112" customFormat="false" ht="15.75" hidden="false" customHeight="false" outlineLevel="0" collapsed="false">
      <c r="B112" s="6" t="s">
        <v>658</v>
      </c>
      <c r="C112" s="6" t="s">
        <v>663</v>
      </c>
      <c r="D112" s="6" t="s">
        <v>664</v>
      </c>
      <c r="E112" s="6" t="s">
        <v>665</v>
      </c>
      <c r="F112" s="9" t="n">
        <v>3.47923333333333</v>
      </c>
      <c r="G112" s="9" t="n">
        <v>0.931182058315554</v>
      </c>
      <c r="H112" s="9" t="s">
        <v>666</v>
      </c>
      <c r="I112" s="7"/>
      <c r="J112" s="7"/>
      <c r="K112" s="7"/>
      <c r="L112" s="7"/>
      <c r="M112" s="7"/>
      <c r="N112" s="10"/>
      <c r="O112" s="10"/>
      <c r="P112" s="7"/>
    </row>
    <row r="113" customFormat="false" ht="15.75" hidden="false" customHeight="false" outlineLevel="0" collapsed="false">
      <c r="B113" s="6" t="s">
        <v>658</v>
      </c>
      <c r="C113" s="6" t="s">
        <v>667</v>
      </c>
      <c r="D113" s="6" t="s">
        <v>668</v>
      </c>
      <c r="E113" s="6" t="s">
        <v>665</v>
      </c>
      <c r="F113" s="9" t="n">
        <v>2.57593333333333</v>
      </c>
      <c r="G113" s="9" t="n">
        <v>0.931182058315554</v>
      </c>
      <c r="H113" s="9" t="s">
        <v>669</v>
      </c>
      <c r="I113" s="7"/>
      <c r="J113" s="7"/>
      <c r="K113" s="7"/>
      <c r="L113" s="7"/>
      <c r="M113" s="7"/>
      <c r="N113" s="10"/>
      <c r="O113" s="10"/>
      <c r="P113" s="7"/>
    </row>
    <row r="114" customFormat="false" ht="15.75" hidden="false" customHeight="false" outlineLevel="0" collapsed="false">
      <c r="B114" s="6" t="s">
        <v>658</v>
      </c>
      <c r="C114" s="6" t="s">
        <v>670</v>
      </c>
      <c r="D114" s="6" t="s">
        <v>671</v>
      </c>
      <c r="E114" s="6" t="s">
        <v>672</v>
      </c>
      <c r="F114" s="9" t="n">
        <v>2.13686666666667</v>
      </c>
      <c r="G114" s="9" t="n">
        <v>0.931182058315554</v>
      </c>
      <c r="H114" s="9" t="s">
        <v>673</v>
      </c>
      <c r="I114" s="8"/>
      <c r="J114" s="7"/>
      <c r="K114" s="7"/>
      <c r="L114" s="7"/>
      <c r="M114" s="7"/>
      <c r="N114" s="10"/>
      <c r="O114" s="10"/>
      <c r="P114" s="7"/>
    </row>
    <row r="115" customFormat="false" ht="15.75" hidden="false" customHeight="false" outlineLevel="0" collapsed="false">
      <c r="B115" s="6"/>
      <c r="C115" s="6"/>
      <c r="D115" s="6"/>
      <c r="E115" s="6"/>
      <c r="F115" s="9"/>
      <c r="G115" s="9"/>
      <c r="H115" s="9"/>
      <c r="I115" s="8"/>
      <c r="J115" s="7"/>
      <c r="K115" s="7"/>
      <c r="L115" s="7"/>
      <c r="M115" s="7"/>
      <c r="N115" s="10"/>
      <c r="O115" s="10"/>
      <c r="P115" s="7"/>
    </row>
    <row r="116" customFormat="false" ht="15.75" hidden="false" customHeight="false" outlineLevel="0" collapsed="false">
      <c r="A116" s="6" t="s">
        <v>674</v>
      </c>
      <c r="B116" s="6" t="s">
        <v>675</v>
      </c>
      <c r="C116" s="6" t="s">
        <v>676</v>
      </c>
      <c r="D116" s="6" t="s">
        <v>677</v>
      </c>
      <c r="E116" s="6" t="s">
        <v>678</v>
      </c>
      <c r="F116" s="9" t="n">
        <v>2.14663333333333</v>
      </c>
      <c r="G116" s="9" t="n">
        <v>0.931182058315554</v>
      </c>
      <c r="H116" s="9" t="s">
        <v>679</v>
      </c>
      <c r="I116" s="8"/>
      <c r="O116" s="10"/>
      <c r="P116" s="7"/>
    </row>
    <row r="117" customFormat="false" ht="15.75" hidden="false" customHeight="false" outlineLevel="0" collapsed="false">
      <c r="B117" s="6" t="s">
        <v>675</v>
      </c>
      <c r="C117" s="6" t="s">
        <v>680</v>
      </c>
      <c r="D117" s="6" t="s">
        <v>681</v>
      </c>
      <c r="E117" s="6" t="s">
        <v>682</v>
      </c>
      <c r="F117" s="9" t="n">
        <v>1.835</v>
      </c>
      <c r="G117" s="9" t="n">
        <v>1.33412452600805</v>
      </c>
      <c r="H117" s="9" t="s">
        <v>683</v>
      </c>
      <c r="I117" s="8"/>
      <c r="J117" s="12"/>
      <c r="K117" s="12"/>
      <c r="L117" s="12"/>
      <c r="M117" s="12"/>
      <c r="N117" s="12"/>
      <c r="O117" s="10"/>
      <c r="P117" s="7"/>
    </row>
    <row r="118" customFormat="false" ht="15.75" hidden="false" customHeight="false" outlineLevel="0" collapsed="false">
      <c r="B118" s="6" t="s">
        <v>675</v>
      </c>
      <c r="C118" s="6" t="s">
        <v>684</v>
      </c>
      <c r="D118" s="6" t="s">
        <v>685</v>
      </c>
      <c r="E118" s="6" t="s">
        <v>686</v>
      </c>
      <c r="F118" s="9" t="n">
        <v>1.80696666666667</v>
      </c>
      <c r="G118" s="9" t="n">
        <v>0.992828257298117</v>
      </c>
      <c r="H118" s="9" t="s">
        <v>687</v>
      </c>
      <c r="I118" s="8"/>
      <c r="O118" s="10"/>
      <c r="P118" s="7"/>
    </row>
    <row r="119" customFormat="false" ht="15.75" hidden="false" customHeight="false" outlineLevel="0" collapsed="false">
      <c r="B119" s="13"/>
      <c r="C119" s="13"/>
      <c r="D119" s="13"/>
      <c r="E119" s="13"/>
      <c r="F119" s="13"/>
      <c r="G119" s="9"/>
      <c r="H119" s="13"/>
      <c r="I119" s="8"/>
      <c r="O119" s="10"/>
      <c r="P119" s="7"/>
    </row>
    <row r="120" customFormat="false" ht="15.75" hidden="false" customHeight="false" outlineLevel="0" collapsed="false">
      <c r="A120" s="6" t="s">
        <v>688</v>
      </c>
      <c r="B120" s="6" t="s">
        <v>689</v>
      </c>
      <c r="C120" s="6" t="s">
        <v>690</v>
      </c>
      <c r="D120" s="6" t="s">
        <v>691</v>
      </c>
      <c r="E120" s="6" t="s">
        <v>692</v>
      </c>
      <c r="F120" s="9" t="n">
        <v>34.25415</v>
      </c>
      <c r="G120" s="9" t="n">
        <v>1.33412452600805</v>
      </c>
      <c r="H120" s="9" t="s">
        <v>693</v>
      </c>
      <c r="I120" s="8"/>
      <c r="O120" s="10"/>
      <c r="P120" s="7"/>
    </row>
    <row r="121" customFormat="false" ht="15.75" hidden="false" customHeight="false" outlineLevel="0" collapsed="false">
      <c r="B121" s="6" t="s">
        <v>689</v>
      </c>
      <c r="C121" s="6" t="s">
        <v>694</v>
      </c>
      <c r="D121" s="6" t="s">
        <v>695</v>
      </c>
      <c r="E121" s="6" t="s">
        <v>696</v>
      </c>
      <c r="F121" s="9" t="n">
        <v>1.88786666666667</v>
      </c>
      <c r="G121" s="9" t="n">
        <v>1.03803901582718</v>
      </c>
      <c r="H121" s="9" t="s">
        <v>697</v>
      </c>
      <c r="I121" s="8"/>
      <c r="O121" s="10"/>
      <c r="P121" s="7"/>
    </row>
    <row r="122" customFormat="false" ht="15.75" hidden="false" customHeight="false" outlineLevel="0" collapsed="false">
      <c r="B122" s="13"/>
      <c r="C122" s="13"/>
      <c r="D122" s="13"/>
      <c r="E122" s="13"/>
      <c r="F122" s="13"/>
      <c r="G122" s="9"/>
      <c r="H122" s="13"/>
      <c r="I122" s="8"/>
      <c r="O122" s="10"/>
      <c r="P122" s="7"/>
    </row>
    <row r="123" customFormat="false" ht="15.75" hidden="false" customHeight="false" outlineLevel="0" collapsed="false">
      <c r="A123" s="6" t="s">
        <v>698</v>
      </c>
      <c r="B123" s="6" t="s">
        <v>699</v>
      </c>
      <c r="C123" s="6" t="s">
        <v>700</v>
      </c>
      <c r="D123" s="6" t="s">
        <v>701</v>
      </c>
      <c r="E123" s="6" t="s">
        <v>702</v>
      </c>
      <c r="F123" s="9" t="n">
        <v>1.82458333333333</v>
      </c>
      <c r="G123" s="9" t="n">
        <v>0.931182058315554</v>
      </c>
      <c r="H123" s="9" t="s">
        <v>703</v>
      </c>
      <c r="I123" s="8"/>
      <c r="O123" s="10"/>
      <c r="P123" s="7"/>
    </row>
    <row r="124" customFormat="false" ht="15.75" hidden="false" customHeight="false" outlineLevel="0" collapsed="false">
      <c r="B124" s="6" t="s">
        <v>704</v>
      </c>
      <c r="C124" s="6" t="s">
        <v>705</v>
      </c>
      <c r="D124" s="6" t="s">
        <v>706</v>
      </c>
      <c r="E124" s="6" t="s">
        <v>707</v>
      </c>
      <c r="F124" s="9" t="n">
        <v>1.5239</v>
      </c>
      <c r="G124" s="9" t="n">
        <v>0.931182058315554</v>
      </c>
      <c r="H124" s="9" t="s">
        <v>708</v>
      </c>
      <c r="I124" s="8"/>
      <c r="O124" s="10"/>
      <c r="P124" s="7"/>
    </row>
    <row r="125" customFormat="false" ht="15.75" hidden="false" customHeight="false" outlineLevel="0" collapsed="false">
      <c r="B125" s="13"/>
      <c r="C125" s="13"/>
      <c r="D125" s="13"/>
      <c r="E125" s="13"/>
      <c r="F125" s="13"/>
      <c r="G125" s="9"/>
      <c r="H125" s="13"/>
      <c r="I125" s="8"/>
      <c r="O125" s="10"/>
      <c r="P125" s="7"/>
    </row>
    <row r="126" customFormat="false" ht="15.75" hidden="false" customHeight="false" outlineLevel="0" collapsed="false">
      <c r="A126" s="6" t="s">
        <v>709</v>
      </c>
      <c r="B126" s="6" t="s">
        <v>710</v>
      </c>
      <c r="C126" s="6" t="s">
        <v>711</v>
      </c>
      <c r="D126" s="6" t="s">
        <v>712</v>
      </c>
      <c r="E126" s="6" t="s">
        <v>713</v>
      </c>
      <c r="F126" s="9" t="n">
        <v>1.642</v>
      </c>
      <c r="G126" s="9" t="n">
        <v>0.931182058315554</v>
      </c>
      <c r="H126" s="9" t="s">
        <v>714</v>
      </c>
      <c r="I126" s="8"/>
      <c r="O126" s="10"/>
      <c r="P126" s="7"/>
    </row>
    <row r="127" customFormat="false" ht="15.75" hidden="false" customHeight="false" outlineLevel="0" collapsed="false">
      <c r="B127" s="6" t="s">
        <v>710</v>
      </c>
      <c r="C127" s="6" t="s">
        <v>715</v>
      </c>
      <c r="D127" s="6" t="s">
        <v>716</v>
      </c>
      <c r="E127" s="6" t="s">
        <v>717</v>
      </c>
      <c r="F127" s="9" t="n">
        <v>1.54933333333333</v>
      </c>
      <c r="G127" s="9" t="n">
        <v>0.931182058315554</v>
      </c>
      <c r="H127" s="9" t="s">
        <v>718</v>
      </c>
      <c r="I127" s="8"/>
      <c r="O127" s="10"/>
      <c r="P127" s="7"/>
    </row>
    <row r="128" customFormat="false" ht="15.75" hidden="false" customHeight="false" outlineLevel="0" collapsed="false">
      <c r="B128" s="13"/>
      <c r="C128" s="13"/>
      <c r="D128" s="13"/>
      <c r="E128" s="13"/>
      <c r="F128" s="13"/>
      <c r="G128" s="9"/>
      <c r="H128" s="13"/>
      <c r="I128" s="8"/>
      <c r="O128" s="10"/>
      <c r="P128" s="7"/>
    </row>
    <row r="129" customFormat="false" ht="15.75" hidden="false" customHeight="false" outlineLevel="0" collapsed="false">
      <c r="A129" s="6" t="s">
        <v>719</v>
      </c>
      <c r="B129" s="6" t="s">
        <v>720</v>
      </c>
      <c r="C129" s="6" t="s">
        <v>721</v>
      </c>
      <c r="D129" s="6" t="s">
        <v>722</v>
      </c>
      <c r="E129" s="6"/>
      <c r="F129" s="9" t="n">
        <v>1.5151</v>
      </c>
      <c r="G129" s="9" t="n">
        <v>1.03803901582718</v>
      </c>
      <c r="H129" s="9" t="s">
        <v>723</v>
      </c>
      <c r="I129" s="8"/>
      <c r="O129" s="10"/>
      <c r="P129" s="7"/>
    </row>
    <row r="130" customFormat="false" ht="15.75" hidden="false" customHeight="false" outlineLevel="0" collapsed="false">
      <c r="B130" s="6" t="s">
        <v>719</v>
      </c>
      <c r="C130" s="6" t="s">
        <v>724</v>
      </c>
      <c r="D130" s="6" t="s">
        <v>725</v>
      </c>
      <c r="E130" s="6" t="s">
        <v>726</v>
      </c>
      <c r="F130" s="9" t="n">
        <v>1.9047</v>
      </c>
      <c r="G130" s="9" t="n">
        <v>0.931182058315554</v>
      </c>
      <c r="H130" s="9" t="s">
        <v>727</v>
      </c>
      <c r="I130" s="8"/>
      <c r="O130" s="10"/>
      <c r="P130" s="7"/>
    </row>
    <row r="131" customFormat="false" ht="15.75" hidden="false" customHeight="false" outlineLevel="0" collapsed="false">
      <c r="B131" s="6"/>
      <c r="C131" s="6"/>
      <c r="D131" s="6"/>
      <c r="E131" s="6"/>
      <c r="F131" s="9"/>
      <c r="G131" s="9"/>
      <c r="H131" s="9"/>
      <c r="I131" s="8"/>
      <c r="O131" s="10"/>
      <c r="P131" s="7"/>
    </row>
    <row r="132" customFormat="false" ht="15.75" hidden="false" customHeight="false" outlineLevel="0" collapsed="false">
      <c r="A132" s="6"/>
      <c r="B132" s="6" t="s">
        <v>728</v>
      </c>
      <c r="C132" s="6" t="s">
        <v>729</v>
      </c>
      <c r="D132" s="6" t="s">
        <v>730</v>
      </c>
      <c r="E132" s="6" t="s">
        <v>731</v>
      </c>
      <c r="F132" s="9" t="n">
        <v>1.73471666666667</v>
      </c>
      <c r="G132" s="9" t="n">
        <v>0.931182058315554</v>
      </c>
      <c r="H132" s="9" t="s">
        <v>732</v>
      </c>
      <c r="I132" s="7"/>
      <c r="J132" s="7" t="s">
        <v>733</v>
      </c>
      <c r="K132" s="7" t="s">
        <v>734</v>
      </c>
      <c r="L132" s="7" t="s">
        <v>735</v>
      </c>
      <c r="M132" s="7" t="s">
        <v>736</v>
      </c>
      <c r="N132" s="10" t="n">
        <v>0.643966666666667</v>
      </c>
      <c r="O132" s="10" t="n">
        <v>2.78331340507506</v>
      </c>
      <c r="P132" s="14" t="s">
        <v>737</v>
      </c>
    </row>
    <row r="133" customFormat="false" ht="15.75" hidden="false" customHeight="false" outlineLevel="0" collapsed="false">
      <c r="B133" s="6" t="s">
        <v>738</v>
      </c>
      <c r="C133" s="6" t="s">
        <v>739</v>
      </c>
      <c r="D133" s="6" t="s">
        <v>740</v>
      </c>
      <c r="E133" s="6" t="s">
        <v>741</v>
      </c>
      <c r="F133" s="9" t="n">
        <v>1.6099</v>
      </c>
      <c r="G133" s="9" t="n">
        <v>0.992828257298117</v>
      </c>
      <c r="H133" s="9" t="s">
        <v>741</v>
      </c>
      <c r="J133" s="7" t="s">
        <v>742</v>
      </c>
      <c r="K133" s="7" t="s">
        <v>743</v>
      </c>
      <c r="L133" s="7" t="s">
        <v>744</v>
      </c>
      <c r="M133" s="7" t="s">
        <v>745</v>
      </c>
      <c r="N133" s="10" t="n">
        <v>0.6597</v>
      </c>
      <c r="O133" s="10" t="n">
        <v>2.78331340507506</v>
      </c>
      <c r="P133" s="7" t="s">
        <v>746</v>
      </c>
    </row>
    <row r="134" customFormat="false" ht="15.75" hidden="false" customHeight="false" outlineLevel="0" collapsed="false">
      <c r="B134" s="6" t="s">
        <v>747</v>
      </c>
      <c r="C134" s="6" t="s">
        <v>748</v>
      </c>
      <c r="D134" s="6" t="s">
        <v>749</v>
      </c>
      <c r="E134" s="6" t="s">
        <v>750</v>
      </c>
      <c r="F134" s="9" t="n">
        <v>1.56998333333333</v>
      </c>
      <c r="G134" s="9" t="n">
        <v>0.992828257298117</v>
      </c>
      <c r="H134" s="9" t="s">
        <v>751</v>
      </c>
      <c r="J134" s="7" t="s">
        <v>752</v>
      </c>
      <c r="K134" s="7" t="s">
        <v>753</v>
      </c>
      <c r="L134" s="7" t="s">
        <v>754</v>
      </c>
      <c r="M134" s="7" t="s">
        <v>755</v>
      </c>
      <c r="N134" s="10" t="n">
        <v>0.66215</v>
      </c>
      <c r="O134" s="10" t="n">
        <v>2.78331340507506</v>
      </c>
      <c r="P134" s="7" t="s">
        <v>755</v>
      </c>
    </row>
    <row r="135" customFormat="false" ht="15.75" hidden="false" customHeight="false" outlineLevel="0" collapsed="false">
      <c r="B135" s="6" t="s">
        <v>756</v>
      </c>
      <c r="C135" s="6" t="s">
        <v>757</v>
      </c>
      <c r="D135" s="6" t="s">
        <v>758</v>
      </c>
      <c r="E135" s="6" t="s">
        <v>759</v>
      </c>
      <c r="F135" s="9" t="n">
        <v>1.52573333333333</v>
      </c>
      <c r="G135" s="9" t="n">
        <v>2.31942783756255</v>
      </c>
      <c r="H135" s="9" t="s">
        <v>760</v>
      </c>
      <c r="I135" s="8"/>
      <c r="J135" s="7" t="s">
        <v>761</v>
      </c>
      <c r="K135" s="7" t="s">
        <v>762</v>
      </c>
      <c r="L135" s="7" t="s">
        <v>763</v>
      </c>
      <c r="M135" s="7" t="s">
        <v>764</v>
      </c>
      <c r="N135" s="10" t="n">
        <v>0.494316666666667</v>
      </c>
      <c r="O135" s="10" t="n">
        <v>2.78331340507506</v>
      </c>
      <c r="P135" s="7" t="s">
        <v>765</v>
      </c>
    </row>
    <row r="136" customFormat="false" ht="15.75" hidden="false" customHeight="false" outlineLevel="0" collapsed="false">
      <c r="B136" s="6" t="s">
        <v>766</v>
      </c>
      <c r="C136" s="6" t="s">
        <v>767</v>
      </c>
      <c r="D136" s="6" t="s">
        <v>768</v>
      </c>
      <c r="E136" s="6" t="s">
        <v>769</v>
      </c>
      <c r="F136" s="9" t="n">
        <v>1.56463333333333</v>
      </c>
      <c r="G136" s="9" t="n">
        <v>0.932197524028003</v>
      </c>
      <c r="H136" s="9" t="s">
        <v>770</v>
      </c>
      <c r="J136" s="7" t="s">
        <v>771</v>
      </c>
      <c r="K136" s="7" t="s">
        <v>772</v>
      </c>
      <c r="L136" s="7" t="s">
        <v>773</v>
      </c>
      <c r="M136" s="7" t="s">
        <v>774</v>
      </c>
      <c r="N136" s="10" t="n">
        <v>0.365466666666667</v>
      </c>
      <c r="O136" s="10" t="n">
        <v>1.42827924734115</v>
      </c>
      <c r="P136" s="10" t="s">
        <v>775</v>
      </c>
    </row>
    <row r="137" customFormat="false" ht="15.75" hidden="false" customHeight="false" outlineLevel="0" collapsed="false">
      <c r="B137" s="6" t="s">
        <v>776</v>
      </c>
      <c r="C137" s="6" t="s">
        <v>777</v>
      </c>
      <c r="D137" s="6" t="s">
        <v>778</v>
      </c>
      <c r="E137" s="6" t="s">
        <v>779</v>
      </c>
      <c r="F137" s="9" t="n">
        <v>1.53901666666667</v>
      </c>
      <c r="G137" s="9" t="n">
        <v>0.931182058315554</v>
      </c>
      <c r="H137" s="9" t="s">
        <v>780</v>
      </c>
      <c r="J137" s="7" t="s">
        <v>781</v>
      </c>
      <c r="K137" s="7" t="s">
        <v>782</v>
      </c>
      <c r="L137" s="7" t="s">
        <v>783</v>
      </c>
      <c r="M137" s="7" t="s">
        <v>784</v>
      </c>
      <c r="N137" s="10" t="n">
        <v>0.525766666666667</v>
      </c>
      <c r="O137" s="10" t="n">
        <v>2.78331340507506</v>
      </c>
      <c r="P137" s="10" t="s">
        <v>785</v>
      </c>
    </row>
    <row r="138" customFormat="false" ht="15.75" hidden="false" customHeight="false" outlineLevel="0" collapsed="false">
      <c r="B138" s="6" t="s">
        <v>786</v>
      </c>
      <c r="C138" s="6" t="s">
        <v>787</v>
      </c>
      <c r="D138" s="6" t="s">
        <v>788</v>
      </c>
      <c r="E138" s="6" t="s">
        <v>789</v>
      </c>
      <c r="F138" s="9" t="n">
        <v>1.83955</v>
      </c>
      <c r="G138" s="9" t="n">
        <v>0.992828257298117</v>
      </c>
      <c r="H138" s="9" t="s">
        <v>790</v>
      </c>
      <c r="J138" s="7" t="s">
        <v>726</v>
      </c>
      <c r="K138" s="7" t="s">
        <v>791</v>
      </c>
      <c r="L138" s="7" t="s">
        <v>792</v>
      </c>
      <c r="M138" s="7" t="s">
        <v>793</v>
      </c>
      <c r="N138" s="10" t="n">
        <v>0.4035</v>
      </c>
      <c r="O138" s="10" t="n">
        <v>2.78331340507506</v>
      </c>
      <c r="P138" s="10" t="s">
        <v>794</v>
      </c>
    </row>
    <row r="139" customFormat="false" ht="15.75" hidden="false" customHeight="false" outlineLevel="0" collapsed="false">
      <c r="B139" s="6" t="s">
        <v>795</v>
      </c>
      <c r="C139" s="6" t="s">
        <v>796</v>
      </c>
      <c r="D139" s="6" t="s">
        <v>797</v>
      </c>
      <c r="E139" s="6"/>
      <c r="F139" s="9" t="n">
        <v>1.51911666666667</v>
      </c>
      <c r="G139" s="9" t="n">
        <v>0.931182058315554</v>
      </c>
      <c r="H139" s="9" t="s">
        <v>798</v>
      </c>
      <c r="I139" s="8"/>
      <c r="J139" s="7" t="s">
        <v>799</v>
      </c>
      <c r="K139" s="7" t="s">
        <v>800</v>
      </c>
      <c r="L139" s="7" t="s">
        <v>801</v>
      </c>
      <c r="M139" s="7" t="s">
        <v>802</v>
      </c>
      <c r="N139" s="10" t="n">
        <v>0.657116666666667</v>
      </c>
      <c r="O139" s="10" t="n">
        <v>2.78331340507506</v>
      </c>
      <c r="P139" s="10" t="s">
        <v>803</v>
      </c>
    </row>
    <row r="140" customFormat="false" ht="15.75" hidden="false" customHeight="false" outlineLevel="0" collapsed="false">
      <c r="B140" s="6" t="s">
        <v>804</v>
      </c>
      <c r="C140" s="6" t="s">
        <v>805</v>
      </c>
      <c r="D140" s="6" t="s">
        <v>806</v>
      </c>
      <c r="E140" s="6" t="s">
        <v>807</v>
      </c>
      <c r="F140" s="9" t="n">
        <v>1.5184</v>
      </c>
      <c r="G140" s="9" t="n">
        <v>0.931182058315554</v>
      </c>
      <c r="H140" s="9" t="s">
        <v>808</v>
      </c>
      <c r="I140" s="8"/>
      <c r="J140" s="7" t="s">
        <v>809</v>
      </c>
      <c r="K140" s="7" t="s">
        <v>810</v>
      </c>
      <c r="L140" s="7" t="s">
        <v>811</v>
      </c>
      <c r="M140" s="7" t="s">
        <v>812</v>
      </c>
      <c r="N140" s="10" t="n">
        <v>0.626933333333333</v>
      </c>
      <c r="O140" s="10" t="n">
        <v>2.78331340507506</v>
      </c>
      <c r="P140" s="10" t="s">
        <v>813</v>
      </c>
    </row>
    <row r="141" customFormat="false" ht="15.75" hidden="false" customHeight="false" outlineLevel="0" collapsed="false">
      <c r="B141" s="6" t="s">
        <v>814</v>
      </c>
      <c r="C141" s="6" t="s">
        <v>815</v>
      </c>
      <c r="D141" s="6" t="s">
        <v>816</v>
      </c>
      <c r="E141" s="6" t="s">
        <v>817</v>
      </c>
      <c r="F141" s="9" t="n">
        <v>1.59173333333333</v>
      </c>
      <c r="G141" s="9" t="n">
        <v>0.932197524028003</v>
      </c>
      <c r="H141" s="9" t="s">
        <v>818</v>
      </c>
      <c r="I141" s="8"/>
      <c r="J141" s="7" t="s">
        <v>819</v>
      </c>
      <c r="K141" s="7" t="s">
        <v>820</v>
      </c>
      <c r="L141" s="7" t="s">
        <v>821</v>
      </c>
      <c r="M141" s="7" t="s">
        <v>822</v>
      </c>
      <c r="N141" s="10" t="n">
        <v>0.5949</v>
      </c>
      <c r="O141" s="10" t="n">
        <v>1.42827924734115</v>
      </c>
      <c r="P141" s="10" t="s">
        <v>822</v>
      </c>
    </row>
    <row r="142" customFormat="false" ht="15.75" hidden="false" customHeight="false" outlineLevel="0" collapsed="false">
      <c r="B142" s="6" t="s">
        <v>823</v>
      </c>
      <c r="C142" s="6" t="s">
        <v>824</v>
      </c>
      <c r="D142" s="6" t="s">
        <v>825</v>
      </c>
      <c r="E142" s="6" t="s">
        <v>826</v>
      </c>
      <c r="F142" s="9" t="n">
        <v>1.51225</v>
      </c>
      <c r="G142" s="9" t="n">
        <v>0.931182058315554</v>
      </c>
      <c r="H142" s="9" t="s">
        <v>826</v>
      </c>
      <c r="I142" s="8"/>
      <c r="J142" s="7" t="s">
        <v>827</v>
      </c>
      <c r="K142" s="7" t="s">
        <v>828</v>
      </c>
      <c r="L142" s="7" t="s">
        <v>829</v>
      </c>
      <c r="M142" s="7" t="s">
        <v>830</v>
      </c>
      <c r="N142" s="10" t="n">
        <v>0.662033333333333</v>
      </c>
      <c r="O142" s="10" t="n">
        <v>2.78331340507506</v>
      </c>
      <c r="P142" s="7" t="s">
        <v>831</v>
      </c>
    </row>
    <row r="143" customFormat="false" ht="15.75" hidden="false" customHeight="false" outlineLevel="0" collapsed="false">
      <c r="B143" s="6" t="s">
        <v>832</v>
      </c>
      <c r="C143" s="6" t="s">
        <v>833</v>
      </c>
      <c r="D143" s="6" t="s">
        <v>834</v>
      </c>
      <c r="E143" s="6" t="s">
        <v>835</v>
      </c>
      <c r="F143" s="9" t="n">
        <v>1.62381666666667</v>
      </c>
      <c r="G143" s="9" t="n">
        <v>0.931182058315554</v>
      </c>
      <c r="H143" s="9" t="s">
        <v>836</v>
      </c>
      <c r="I143" s="8"/>
      <c r="J143" s="7"/>
      <c r="K143" s="7"/>
      <c r="L143" s="7"/>
      <c r="M143" s="7"/>
      <c r="N143" s="10"/>
      <c r="O143" s="10"/>
      <c r="P143" s="7"/>
    </row>
    <row r="144" customFormat="false" ht="15.75" hidden="false" customHeight="false" outlineLevel="0" collapsed="false">
      <c r="B144" s="6" t="s">
        <v>837</v>
      </c>
      <c r="C144" s="6" t="s">
        <v>838</v>
      </c>
      <c r="D144" s="6" t="s">
        <v>839</v>
      </c>
      <c r="E144" s="6"/>
      <c r="F144" s="9" t="n">
        <v>1.51643333333333</v>
      </c>
      <c r="G144" s="9" t="n">
        <v>0.931182058315554</v>
      </c>
      <c r="H144" s="9" t="s">
        <v>840</v>
      </c>
      <c r="I144" s="8"/>
      <c r="J144" s="7"/>
      <c r="K144" s="7"/>
      <c r="L144" s="7"/>
      <c r="M144" s="7"/>
      <c r="N144" s="10"/>
      <c r="O144" s="10"/>
      <c r="P144" s="7"/>
    </row>
    <row r="145" customFormat="false" ht="15.75" hidden="false" customHeight="false" outlineLevel="0" collapsed="false">
      <c r="G145" s="9"/>
      <c r="I145" s="8"/>
      <c r="O145" s="10"/>
      <c r="P145" s="7"/>
    </row>
    <row r="146" customFormat="false" ht="15.75" hidden="false" customHeight="false" outlineLevel="0" collapsed="false">
      <c r="A146" s="6" t="s">
        <v>841</v>
      </c>
      <c r="B146" s="6" t="s">
        <v>842</v>
      </c>
      <c r="C146" s="6" t="s">
        <v>843</v>
      </c>
      <c r="D146" s="6" t="s">
        <v>844</v>
      </c>
      <c r="E146" s="6"/>
      <c r="F146" s="9" t="n">
        <v>6.80903333333333</v>
      </c>
      <c r="G146" s="9" t="n">
        <v>1.03803901582718</v>
      </c>
      <c r="H146" s="9" t="s">
        <v>845</v>
      </c>
      <c r="I146" s="7" t="s">
        <v>841</v>
      </c>
      <c r="J146" s="7" t="s">
        <v>842</v>
      </c>
      <c r="K146" s="7" t="s">
        <v>846</v>
      </c>
      <c r="L146" s="7" t="s">
        <v>847</v>
      </c>
      <c r="M146" s="7"/>
      <c r="N146" s="10" t="n">
        <v>0.665133333333333</v>
      </c>
      <c r="O146" s="10" t="n">
        <v>2.78331340507506</v>
      </c>
      <c r="P146" s="10" t="s">
        <v>848</v>
      </c>
    </row>
    <row r="147" customFormat="false" ht="15.75" hidden="false" customHeight="false" outlineLevel="0" collapsed="false">
      <c r="B147" s="6" t="s">
        <v>842</v>
      </c>
      <c r="C147" s="6" t="s">
        <v>849</v>
      </c>
      <c r="D147" s="6" t="s">
        <v>850</v>
      </c>
      <c r="E147" s="6" t="s">
        <v>851</v>
      </c>
      <c r="F147" s="9" t="n">
        <v>3.16868333333333</v>
      </c>
      <c r="G147" s="9" t="n">
        <v>0</v>
      </c>
      <c r="H147" s="9" t="s">
        <v>852</v>
      </c>
      <c r="I147" s="8"/>
      <c r="J147" s="7" t="s">
        <v>842</v>
      </c>
      <c r="K147" s="7" t="s">
        <v>853</v>
      </c>
      <c r="L147" s="7" t="s">
        <v>854</v>
      </c>
      <c r="M147" s="7"/>
      <c r="N147" s="10" t="n">
        <v>0.66455</v>
      </c>
      <c r="O147" s="10" t="n">
        <v>2.78331340507506</v>
      </c>
      <c r="P147" s="7" t="s">
        <v>855</v>
      </c>
    </row>
    <row r="148" customFormat="false" ht="15.75" hidden="false" customHeight="false" outlineLevel="0" collapsed="false">
      <c r="B148" s="6" t="s">
        <v>842</v>
      </c>
      <c r="C148" s="6" t="s">
        <v>856</v>
      </c>
      <c r="D148" s="6" t="s">
        <v>857</v>
      </c>
      <c r="E148" s="6"/>
      <c r="F148" s="9" t="n">
        <v>3.1215</v>
      </c>
      <c r="G148" s="9" t="n">
        <v>0.931182058315554</v>
      </c>
      <c r="H148" s="9" t="s">
        <v>858</v>
      </c>
      <c r="I148" s="8"/>
      <c r="J148" s="7" t="s">
        <v>842</v>
      </c>
      <c r="K148" s="7" t="s">
        <v>859</v>
      </c>
      <c r="L148" s="7" t="s">
        <v>860</v>
      </c>
      <c r="M148" s="7"/>
      <c r="N148" s="10" t="n">
        <v>0.663916666666667</v>
      </c>
      <c r="O148" s="10" t="n">
        <v>2.78331340507506</v>
      </c>
      <c r="P148" s="7" t="s">
        <v>861</v>
      </c>
    </row>
    <row r="149" customFormat="false" ht="15.75" hidden="false" customHeight="false" outlineLevel="0" collapsed="false">
      <c r="B149" s="6" t="s">
        <v>842</v>
      </c>
      <c r="C149" s="6" t="s">
        <v>862</v>
      </c>
      <c r="D149" s="6" t="s">
        <v>863</v>
      </c>
      <c r="E149" s="6"/>
      <c r="F149" s="9" t="n">
        <v>2.8294</v>
      </c>
      <c r="G149" s="9" t="n">
        <v>0.931182058315554</v>
      </c>
      <c r="H149" s="9" t="s">
        <v>864</v>
      </c>
      <c r="I149" s="8"/>
      <c r="J149" s="7" t="s">
        <v>842</v>
      </c>
      <c r="K149" s="7" t="s">
        <v>865</v>
      </c>
      <c r="L149" s="7" t="s">
        <v>866</v>
      </c>
      <c r="M149" s="7" t="s">
        <v>867</v>
      </c>
      <c r="N149" s="10" t="n">
        <v>0.66385</v>
      </c>
      <c r="O149" s="10" t="n">
        <v>2.78331340507506</v>
      </c>
      <c r="P149" s="7" t="s">
        <v>868</v>
      </c>
    </row>
    <row r="150" customFormat="false" ht="15.75" hidden="false" customHeight="false" outlineLevel="0" collapsed="false">
      <c r="B150" s="6" t="s">
        <v>842</v>
      </c>
      <c r="C150" s="6" t="s">
        <v>869</v>
      </c>
      <c r="D150" s="6" t="s">
        <v>870</v>
      </c>
      <c r="E150" s="6"/>
      <c r="F150" s="9" t="n">
        <v>2.39568333333333</v>
      </c>
      <c r="G150" s="9" t="n">
        <v>0.931182058315554</v>
      </c>
      <c r="H150" s="9" t="s">
        <v>871</v>
      </c>
      <c r="I150" s="8"/>
      <c r="J150" s="7" t="s">
        <v>842</v>
      </c>
      <c r="K150" s="7" t="s">
        <v>872</v>
      </c>
      <c r="L150" s="7" t="s">
        <v>873</v>
      </c>
      <c r="M150" s="7"/>
      <c r="N150" s="10" t="n">
        <v>0.662633333333333</v>
      </c>
      <c r="O150" s="10" t="n">
        <v>2.78331340507506</v>
      </c>
      <c r="P150" s="10" t="s">
        <v>874</v>
      </c>
    </row>
    <row r="151" customFormat="false" ht="15.75" hidden="false" customHeight="false" outlineLevel="0" collapsed="false">
      <c r="B151" s="6" t="s">
        <v>842</v>
      </c>
      <c r="C151" s="6" t="s">
        <v>875</v>
      </c>
      <c r="D151" s="6" t="s">
        <v>876</v>
      </c>
      <c r="E151" s="6"/>
      <c r="F151" s="9" t="n">
        <v>2.33253333333333</v>
      </c>
      <c r="G151" s="9" t="n">
        <v>0</v>
      </c>
      <c r="H151" s="9" t="s">
        <v>877</v>
      </c>
      <c r="I151" s="8"/>
      <c r="J151" s="7" t="s">
        <v>842</v>
      </c>
      <c r="K151" s="7" t="s">
        <v>878</v>
      </c>
      <c r="L151" s="7" t="s">
        <v>879</v>
      </c>
      <c r="M151" s="7"/>
      <c r="N151" s="10" t="n">
        <v>0.6605</v>
      </c>
      <c r="O151" s="10" t="n">
        <v>2.78331340507506</v>
      </c>
      <c r="P151" s="7" t="s">
        <v>880</v>
      </c>
    </row>
    <row r="152" customFormat="false" ht="15.75" hidden="false" customHeight="false" outlineLevel="0" collapsed="false">
      <c r="B152" s="6" t="s">
        <v>842</v>
      </c>
      <c r="C152" s="6" t="s">
        <v>881</v>
      </c>
      <c r="D152" s="6" t="s">
        <v>882</v>
      </c>
      <c r="E152" s="6"/>
      <c r="F152" s="9" t="n">
        <v>2.09843333333333</v>
      </c>
      <c r="G152" s="9" t="n">
        <v>3.28392441035271</v>
      </c>
      <c r="H152" s="9" t="s">
        <v>883</v>
      </c>
      <c r="I152" s="8"/>
      <c r="J152" s="7" t="s">
        <v>842</v>
      </c>
      <c r="K152" s="7" t="s">
        <v>884</v>
      </c>
      <c r="L152" s="7" t="s">
        <v>885</v>
      </c>
      <c r="M152" s="7"/>
      <c r="N152" s="10" t="n">
        <v>0.660216666666667</v>
      </c>
      <c r="O152" s="10" t="n">
        <v>2.78331340507506</v>
      </c>
      <c r="P152" s="10" t="s">
        <v>886</v>
      </c>
    </row>
    <row r="153" customFormat="false" ht="15.75" hidden="false" customHeight="false" outlineLevel="0" collapsed="false">
      <c r="B153" s="6" t="s">
        <v>842</v>
      </c>
      <c r="C153" s="6" t="s">
        <v>887</v>
      </c>
      <c r="D153" s="6" t="s">
        <v>888</v>
      </c>
      <c r="E153" s="6" t="s">
        <v>889</v>
      </c>
      <c r="F153" s="9" t="n">
        <v>2.06595</v>
      </c>
      <c r="G153" s="9" t="n">
        <v>0.931182058315554</v>
      </c>
      <c r="H153" s="9" t="s">
        <v>890</v>
      </c>
      <c r="I153" s="8"/>
      <c r="J153" s="7" t="s">
        <v>842</v>
      </c>
      <c r="K153" s="7" t="s">
        <v>891</v>
      </c>
      <c r="L153" s="7" t="s">
        <v>892</v>
      </c>
      <c r="M153" s="7" t="s">
        <v>893</v>
      </c>
      <c r="N153" s="10" t="n">
        <v>0.6597</v>
      </c>
      <c r="O153" s="10" t="n">
        <v>2.78331340507506</v>
      </c>
      <c r="P153" s="10" t="s">
        <v>894</v>
      </c>
    </row>
    <row r="154" customFormat="false" ht="15.75" hidden="false" customHeight="false" outlineLevel="0" collapsed="false">
      <c r="B154" s="6" t="s">
        <v>842</v>
      </c>
      <c r="C154" s="6" t="s">
        <v>895</v>
      </c>
      <c r="D154" s="6" t="s">
        <v>896</v>
      </c>
      <c r="E154" s="6"/>
      <c r="F154" s="9" t="n">
        <v>2.05251666666667</v>
      </c>
      <c r="G154" s="9" t="n">
        <v>0.931182058315554</v>
      </c>
      <c r="H154" s="9" t="s">
        <v>897</v>
      </c>
      <c r="I154" s="8"/>
      <c r="J154" s="7" t="s">
        <v>842</v>
      </c>
      <c r="K154" s="7" t="s">
        <v>898</v>
      </c>
      <c r="L154" s="7" t="s">
        <v>899</v>
      </c>
      <c r="M154" s="7"/>
      <c r="N154" s="10" t="n">
        <v>0.6593</v>
      </c>
      <c r="O154" s="10" t="n">
        <v>2.78331340507506</v>
      </c>
      <c r="P154" s="10" t="s">
        <v>900</v>
      </c>
    </row>
    <row r="155" customFormat="false" ht="15.75" hidden="false" customHeight="false" outlineLevel="0" collapsed="false">
      <c r="B155" s="6" t="s">
        <v>842</v>
      </c>
      <c r="C155" s="6" t="s">
        <v>901</v>
      </c>
      <c r="D155" s="6" t="s">
        <v>902</v>
      </c>
      <c r="E155" s="6"/>
      <c r="F155" s="9" t="n">
        <v>2.00498333333333</v>
      </c>
      <c r="G155" s="9" t="n">
        <v>0.992828257298117</v>
      </c>
      <c r="H155" s="9" t="s">
        <v>903</v>
      </c>
      <c r="I155" s="8"/>
      <c r="J155" s="7" t="s">
        <v>842</v>
      </c>
      <c r="K155" s="7" t="s">
        <v>904</v>
      </c>
      <c r="L155" s="7" t="s">
        <v>905</v>
      </c>
      <c r="M155" s="7"/>
      <c r="N155" s="10" t="n">
        <v>0.658833333333333</v>
      </c>
      <c r="O155" s="10" t="n">
        <v>2.78331340507506</v>
      </c>
      <c r="P155" s="10" t="s">
        <v>906</v>
      </c>
    </row>
    <row r="156" customFormat="false" ht="15.75" hidden="false" customHeight="false" outlineLevel="0" collapsed="false">
      <c r="B156" s="6" t="s">
        <v>842</v>
      </c>
      <c r="C156" s="6" t="s">
        <v>907</v>
      </c>
      <c r="D156" s="6" t="s">
        <v>908</v>
      </c>
      <c r="E156" s="6"/>
      <c r="F156" s="9" t="n">
        <v>1.9723</v>
      </c>
      <c r="G156" s="9" t="n">
        <v>0.931182058315554</v>
      </c>
      <c r="H156" s="9" t="s">
        <v>909</v>
      </c>
      <c r="I156" s="8"/>
      <c r="J156" s="7" t="s">
        <v>842</v>
      </c>
      <c r="K156" s="7" t="s">
        <v>910</v>
      </c>
      <c r="L156" s="7" t="s">
        <v>911</v>
      </c>
      <c r="M156" s="7"/>
      <c r="N156" s="10" t="n">
        <v>0.658583333333333</v>
      </c>
      <c r="O156" s="10" t="n">
        <v>2.78331340507506</v>
      </c>
      <c r="P156" s="10" t="s">
        <v>912</v>
      </c>
    </row>
    <row r="157" customFormat="false" ht="15.75" hidden="false" customHeight="false" outlineLevel="0" collapsed="false">
      <c r="B157" s="6" t="s">
        <v>842</v>
      </c>
      <c r="C157" s="6" t="s">
        <v>913</v>
      </c>
      <c r="D157" s="6" t="s">
        <v>914</v>
      </c>
      <c r="E157" s="6"/>
      <c r="F157" s="9" t="n">
        <v>1.95805</v>
      </c>
      <c r="G157" s="9" t="n">
        <v>2.31942783756255</v>
      </c>
      <c r="H157" s="9" t="s">
        <v>915</v>
      </c>
      <c r="I157" s="8"/>
      <c r="J157" s="7" t="s">
        <v>842</v>
      </c>
      <c r="K157" s="7" t="s">
        <v>916</v>
      </c>
      <c r="L157" s="7" t="s">
        <v>917</v>
      </c>
      <c r="M157" s="7"/>
      <c r="N157" s="10" t="n">
        <v>0.65625</v>
      </c>
      <c r="O157" s="10" t="n">
        <v>2.78331340507506</v>
      </c>
      <c r="P157" s="10" t="s">
        <v>918</v>
      </c>
    </row>
    <row r="158" customFormat="false" ht="15.75" hidden="false" customHeight="false" outlineLevel="0" collapsed="false">
      <c r="B158" s="6" t="s">
        <v>842</v>
      </c>
      <c r="C158" s="6" t="s">
        <v>919</v>
      </c>
      <c r="D158" s="6" t="s">
        <v>920</v>
      </c>
      <c r="E158" s="6"/>
      <c r="F158" s="9" t="n">
        <v>1.9453</v>
      </c>
      <c r="G158" s="9" t="n">
        <v>0.931182058315554</v>
      </c>
      <c r="H158" s="9" t="s">
        <v>921</v>
      </c>
      <c r="I158" s="8"/>
      <c r="J158" s="7" t="s">
        <v>842</v>
      </c>
      <c r="K158" s="7" t="s">
        <v>922</v>
      </c>
      <c r="L158" s="7" t="s">
        <v>923</v>
      </c>
      <c r="M158" s="7"/>
      <c r="N158" s="10" t="n">
        <v>0.654983333333333</v>
      </c>
      <c r="O158" s="10" t="n">
        <v>2.78331340507506</v>
      </c>
      <c r="P158" s="10" t="s">
        <v>924</v>
      </c>
    </row>
    <row r="159" customFormat="false" ht="15.75" hidden="false" customHeight="false" outlineLevel="0" collapsed="false">
      <c r="B159" s="6" t="s">
        <v>842</v>
      </c>
      <c r="C159" s="6" t="s">
        <v>925</v>
      </c>
      <c r="D159" s="6" t="s">
        <v>926</v>
      </c>
      <c r="E159" s="6"/>
      <c r="F159" s="9" t="n">
        <v>1.86475</v>
      </c>
      <c r="G159" s="9" t="n">
        <v>0.931182058315554</v>
      </c>
      <c r="H159" s="9" t="s">
        <v>927</v>
      </c>
      <c r="I159" s="8"/>
      <c r="J159" s="7" t="s">
        <v>842</v>
      </c>
      <c r="K159" s="7" t="s">
        <v>928</v>
      </c>
      <c r="L159" s="7" t="s">
        <v>929</v>
      </c>
      <c r="M159" s="7"/>
      <c r="N159" s="10" t="n">
        <v>0.652433333333333</v>
      </c>
      <c r="O159" s="10" t="n">
        <v>2.78331340507506</v>
      </c>
      <c r="P159" s="10" t="s">
        <v>930</v>
      </c>
    </row>
    <row r="160" customFormat="false" ht="15.75" hidden="false" customHeight="false" outlineLevel="0" collapsed="false">
      <c r="B160" s="6" t="s">
        <v>842</v>
      </c>
      <c r="C160" s="6" t="s">
        <v>931</v>
      </c>
      <c r="D160" s="6" t="s">
        <v>932</v>
      </c>
      <c r="E160" s="6"/>
      <c r="F160" s="9" t="n">
        <v>1.81665</v>
      </c>
      <c r="G160" s="9" t="n">
        <v>2.08400010379994</v>
      </c>
      <c r="H160" s="9" t="s">
        <v>933</v>
      </c>
      <c r="I160" s="8"/>
      <c r="J160" s="7" t="s">
        <v>842</v>
      </c>
      <c r="K160" s="7" t="s">
        <v>934</v>
      </c>
      <c r="L160" s="7" t="s">
        <v>935</v>
      </c>
      <c r="M160" s="7"/>
      <c r="N160" s="10" t="n">
        <v>0.6484</v>
      </c>
      <c r="O160" s="10" t="n">
        <v>2.78331340507506</v>
      </c>
      <c r="P160" s="10" t="s">
        <v>936</v>
      </c>
    </row>
    <row r="161" customFormat="false" ht="15.75" hidden="false" customHeight="false" outlineLevel="0" collapsed="false">
      <c r="B161" s="6" t="s">
        <v>842</v>
      </c>
      <c r="C161" s="6" t="s">
        <v>937</v>
      </c>
      <c r="D161" s="6" t="s">
        <v>938</v>
      </c>
      <c r="E161" s="6" t="s">
        <v>939</v>
      </c>
      <c r="F161" s="9" t="n">
        <v>1.79263333333333</v>
      </c>
      <c r="G161" s="9" t="n">
        <v>0.992828257298117</v>
      </c>
      <c r="H161" s="9" t="s">
        <v>940</v>
      </c>
      <c r="I161" s="8"/>
      <c r="J161" s="7" t="s">
        <v>842</v>
      </c>
      <c r="K161" s="7" t="s">
        <v>941</v>
      </c>
      <c r="L161" s="7" t="s">
        <v>942</v>
      </c>
      <c r="M161" s="7"/>
      <c r="N161" s="10" t="n">
        <v>0.6478</v>
      </c>
      <c r="O161" s="10" t="n">
        <v>2.78331340507506</v>
      </c>
      <c r="P161" s="10" t="s">
        <v>943</v>
      </c>
    </row>
    <row r="162" customFormat="false" ht="15.75" hidden="false" customHeight="false" outlineLevel="0" collapsed="false">
      <c r="B162" s="6" t="s">
        <v>842</v>
      </c>
      <c r="C162" s="6" t="s">
        <v>944</v>
      </c>
      <c r="D162" s="6" t="s">
        <v>945</v>
      </c>
      <c r="E162" s="6" t="s">
        <v>946</v>
      </c>
      <c r="F162" s="9" t="n">
        <v>1.77636666666667</v>
      </c>
      <c r="G162" s="9" t="n">
        <v>0.992828257298117</v>
      </c>
      <c r="H162" s="9" t="s">
        <v>947</v>
      </c>
      <c r="I162" s="8"/>
      <c r="J162" s="7" t="s">
        <v>842</v>
      </c>
      <c r="K162" s="7" t="s">
        <v>948</v>
      </c>
      <c r="L162" s="7" t="s">
        <v>949</v>
      </c>
      <c r="M162" s="7"/>
      <c r="N162" s="10" t="n">
        <v>0.646316666666667</v>
      </c>
      <c r="O162" s="10" t="n">
        <v>2.78331340507506</v>
      </c>
      <c r="P162" s="10" t="s">
        <v>950</v>
      </c>
    </row>
    <row r="163" customFormat="false" ht="15.75" hidden="false" customHeight="false" outlineLevel="0" collapsed="false">
      <c r="B163" s="6" t="s">
        <v>842</v>
      </c>
      <c r="C163" s="6" t="s">
        <v>951</v>
      </c>
      <c r="D163" s="6" t="s">
        <v>952</v>
      </c>
      <c r="E163" s="6"/>
      <c r="F163" s="9" t="n">
        <v>1.73421666666667</v>
      </c>
      <c r="G163" s="9" t="n">
        <v>0.992828257298117</v>
      </c>
      <c r="H163" s="9" t="s">
        <v>953</v>
      </c>
      <c r="I163" s="8"/>
      <c r="J163" s="7" t="s">
        <v>842</v>
      </c>
      <c r="K163" s="7" t="s">
        <v>954</v>
      </c>
      <c r="L163" s="7" t="s">
        <v>955</v>
      </c>
      <c r="M163" s="7"/>
      <c r="N163" s="10" t="n">
        <v>0.644633333333333</v>
      </c>
      <c r="O163" s="10" t="n">
        <v>2.78331340507506</v>
      </c>
      <c r="P163" s="7" t="s">
        <v>956</v>
      </c>
    </row>
    <row r="164" customFormat="false" ht="15.75" hidden="false" customHeight="false" outlineLevel="0" collapsed="false">
      <c r="B164" s="6" t="s">
        <v>842</v>
      </c>
      <c r="C164" s="6" t="s">
        <v>957</v>
      </c>
      <c r="D164" s="6" t="s">
        <v>958</v>
      </c>
      <c r="E164" s="6"/>
      <c r="F164" s="9" t="n">
        <v>1.7286</v>
      </c>
      <c r="G164" s="9" t="n">
        <v>0.931182058315554</v>
      </c>
      <c r="H164" s="9" t="s">
        <v>959</v>
      </c>
      <c r="I164" s="8"/>
      <c r="J164" s="7" t="s">
        <v>842</v>
      </c>
      <c r="K164" s="7" t="s">
        <v>960</v>
      </c>
      <c r="L164" s="7" t="s">
        <v>961</v>
      </c>
      <c r="M164" s="7"/>
      <c r="N164" s="10" t="n">
        <v>0.642033333333333</v>
      </c>
      <c r="O164" s="10" t="n">
        <v>2.78331340507506</v>
      </c>
      <c r="P164" s="7" t="s">
        <v>962</v>
      </c>
    </row>
    <row r="165" customFormat="false" ht="15.75" hidden="false" customHeight="false" outlineLevel="0" collapsed="false">
      <c r="B165" s="6" t="s">
        <v>842</v>
      </c>
      <c r="C165" s="6" t="s">
        <v>963</v>
      </c>
      <c r="D165" s="6" t="s">
        <v>964</v>
      </c>
      <c r="E165" s="6" t="s">
        <v>965</v>
      </c>
      <c r="F165" s="9" t="n">
        <v>1.70446666666667</v>
      </c>
      <c r="G165" s="9" t="n">
        <v>2.31942783756255</v>
      </c>
      <c r="H165" s="9" t="s">
        <v>966</v>
      </c>
      <c r="I165" s="8"/>
      <c r="J165" s="7" t="s">
        <v>842</v>
      </c>
      <c r="K165" s="7" t="s">
        <v>967</v>
      </c>
      <c r="L165" s="7" t="s">
        <v>968</v>
      </c>
      <c r="M165" s="7"/>
      <c r="N165" s="10" t="n">
        <v>0.637716666666667</v>
      </c>
      <c r="O165" s="10" t="n">
        <v>2.78331340507506</v>
      </c>
      <c r="P165" s="7" t="s">
        <v>969</v>
      </c>
    </row>
    <row r="166" customFormat="false" ht="15.75" hidden="false" customHeight="false" outlineLevel="0" collapsed="false">
      <c r="B166" s="6" t="s">
        <v>842</v>
      </c>
      <c r="C166" s="6" t="s">
        <v>970</v>
      </c>
      <c r="D166" s="6" t="s">
        <v>971</v>
      </c>
      <c r="E166" s="6"/>
      <c r="F166" s="9" t="n">
        <v>1.67401666666667</v>
      </c>
      <c r="G166" s="9" t="n">
        <v>0.992828257298117</v>
      </c>
      <c r="H166" s="9" t="s">
        <v>972</v>
      </c>
      <c r="I166" s="8"/>
      <c r="J166" s="7" t="s">
        <v>842</v>
      </c>
      <c r="K166" s="7" t="s">
        <v>973</v>
      </c>
      <c r="L166" s="7" t="s">
        <v>974</v>
      </c>
      <c r="M166" s="7"/>
      <c r="N166" s="10" t="n">
        <v>0.633583333333333</v>
      </c>
      <c r="O166" s="10" t="n">
        <v>2.78331340507506</v>
      </c>
      <c r="P166" s="7" t="s">
        <v>975</v>
      </c>
    </row>
    <row r="167" customFormat="false" ht="15.75" hidden="false" customHeight="false" outlineLevel="0" collapsed="false">
      <c r="B167" s="6" t="s">
        <v>842</v>
      </c>
      <c r="C167" s="6" t="s">
        <v>976</v>
      </c>
      <c r="D167" s="6" t="s">
        <v>977</v>
      </c>
      <c r="E167" s="6"/>
      <c r="F167" s="9" t="n">
        <v>1.6704</v>
      </c>
      <c r="G167" s="9" t="n">
        <v>0.931182058315554</v>
      </c>
      <c r="H167" s="15" t="s">
        <v>978</v>
      </c>
      <c r="I167" s="8"/>
      <c r="J167" s="7" t="s">
        <v>842</v>
      </c>
      <c r="K167" s="7" t="s">
        <v>979</v>
      </c>
      <c r="L167" s="7" t="s">
        <v>980</v>
      </c>
      <c r="M167" s="7"/>
      <c r="N167" s="10" t="n">
        <v>0.628516666666667</v>
      </c>
      <c r="O167" s="10" t="n">
        <v>2.78331340507506</v>
      </c>
      <c r="P167" s="7" t="s">
        <v>981</v>
      </c>
    </row>
    <row r="168" customFormat="false" ht="15.75" hidden="false" customHeight="false" outlineLevel="0" collapsed="false">
      <c r="B168" s="6" t="s">
        <v>842</v>
      </c>
      <c r="C168" s="6" t="s">
        <v>982</v>
      </c>
      <c r="D168" s="6" t="s">
        <v>983</v>
      </c>
      <c r="E168" s="6"/>
      <c r="F168" s="9" t="n">
        <v>1.64438333333333</v>
      </c>
      <c r="G168" s="9" t="n">
        <v>1.03803901582718</v>
      </c>
      <c r="H168" s="9" t="s">
        <v>984</v>
      </c>
      <c r="I168" s="8"/>
      <c r="J168" s="7" t="s">
        <v>842</v>
      </c>
      <c r="K168" s="7" t="s">
        <v>985</v>
      </c>
      <c r="L168" s="7" t="s">
        <v>986</v>
      </c>
      <c r="M168" s="7"/>
      <c r="N168" s="10" t="n">
        <v>0.626633333333333</v>
      </c>
      <c r="O168" s="10" t="n">
        <v>2.78331340507506</v>
      </c>
      <c r="P168" s="7" t="s">
        <v>987</v>
      </c>
    </row>
    <row r="169" customFormat="false" ht="15.75" hidden="false" customHeight="false" outlineLevel="0" collapsed="false">
      <c r="B169" s="6" t="s">
        <v>842</v>
      </c>
      <c r="C169" s="6" t="s">
        <v>988</v>
      </c>
      <c r="D169" s="6" t="s">
        <v>989</v>
      </c>
      <c r="E169" s="6" t="s">
        <v>965</v>
      </c>
      <c r="F169" s="9" t="n">
        <v>1.62916666666667</v>
      </c>
      <c r="G169" s="9" t="n">
        <v>0.932197524028003</v>
      </c>
      <c r="H169" s="9" t="s">
        <v>990</v>
      </c>
      <c r="I169" s="8"/>
      <c r="J169" s="7" t="s">
        <v>842</v>
      </c>
      <c r="K169" s="7" t="s">
        <v>991</v>
      </c>
      <c r="L169" s="7" t="s">
        <v>992</v>
      </c>
      <c r="M169" s="7"/>
      <c r="N169" s="10" t="n">
        <v>0.61875</v>
      </c>
      <c r="O169" s="10" t="n">
        <v>2.78331340507506</v>
      </c>
      <c r="P169" s="7" t="s">
        <v>993</v>
      </c>
    </row>
    <row r="170" customFormat="false" ht="15.75" hidden="false" customHeight="false" outlineLevel="0" collapsed="false">
      <c r="B170" s="6" t="s">
        <v>842</v>
      </c>
      <c r="C170" s="6" t="s">
        <v>994</v>
      </c>
      <c r="D170" s="6" t="s">
        <v>995</v>
      </c>
      <c r="E170" s="6"/>
      <c r="F170" s="9" t="n">
        <v>1.61418333333333</v>
      </c>
      <c r="G170" s="9" t="n">
        <v>0.931182058315554</v>
      </c>
      <c r="H170" s="9" t="s">
        <v>996</v>
      </c>
      <c r="I170" s="8"/>
      <c r="J170" s="7" t="s">
        <v>842</v>
      </c>
      <c r="K170" s="7" t="s">
        <v>997</v>
      </c>
      <c r="L170" s="7" t="s">
        <v>998</v>
      </c>
      <c r="M170" s="7"/>
      <c r="N170" s="10" t="n">
        <v>0.618016666666667</v>
      </c>
      <c r="O170" s="10" t="n">
        <v>2.78331340507506</v>
      </c>
      <c r="P170" s="7" t="s">
        <v>999</v>
      </c>
    </row>
    <row r="171" customFormat="false" ht="15.75" hidden="false" customHeight="false" outlineLevel="0" collapsed="false">
      <c r="B171" s="6" t="s">
        <v>842</v>
      </c>
      <c r="C171" s="6" t="s">
        <v>1000</v>
      </c>
      <c r="D171" s="6" t="s">
        <v>1001</v>
      </c>
      <c r="E171" s="6" t="s">
        <v>1002</v>
      </c>
      <c r="F171" s="9" t="n">
        <v>1.613</v>
      </c>
      <c r="G171" s="9" t="n">
        <v>0.931182058315554</v>
      </c>
      <c r="H171" s="9" t="s">
        <v>1003</v>
      </c>
      <c r="I171" s="8"/>
      <c r="J171" s="7" t="s">
        <v>842</v>
      </c>
      <c r="K171" s="7" t="s">
        <v>1004</v>
      </c>
      <c r="L171" s="7" t="s">
        <v>1005</v>
      </c>
      <c r="M171" s="7"/>
      <c r="N171" s="10" t="n">
        <v>0.616566666666667</v>
      </c>
      <c r="O171" s="10" t="n">
        <v>2.78331340507506</v>
      </c>
      <c r="P171" s="7" t="s">
        <v>1006</v>
      </c>
    </row>
    <row r="172" customFormat="false" ht="15.75" hidden="false" customHeight="false" outlineLevel="0" collapsed="false">
      <c r="B172" s="6" t="s">
        <v>842</v>
      </c>
      <c r="C172" s="6" t="s">
        <v>1007</v>
      </c>
      <c r="D172" s="6" t="s">
        <v>1008</v>
      </c>
      <c r="E172" s="6"/>
      <c r="F172" s="9" t="n">
        <v>1.6119</v>
      </c>
      <c r="G172" s="9" t="n">
        <v>0.931182058315554</v>
      </c>
      <c r="H172" s="9" t="s">
        <v>1009</v>
      </c>
      <c r="I172" s="8"/>
      <c r="J172" s="7" t="s">
        <v>842</v>
      </c>
      <c r="K172" s="7" t="s">
        <v>1010</v>
      </c>
      <c r="L172" s="7" t="s">
        <v>1011</v>
      </c>
      <c r="M172" s="7"/>
      <c r="N172" s="10" t="n">
        <v>0.614566666666667</v>
      </c>
      <c r="O172" s="10" t="n">
        <v>2.78331340507506</v>
      </c>
      <c r="P172" s="7" t="s">
        <v>1012</v>
      </c>
    </row>
    <row r="173" customFormat="false" ht="15.75" hidden="false" customHeight="false" outlineLevel="0" collapsed="false">
      <c r="B173" s="6" t="s">
        <v>842</v>
      </c>
      <c r="C173" s="6" t="s">
        <v>1013</v>
      </c>
      <c r="D173" s="6" t="s">
        <v>1014</v>
      </c>
      <c r="E173" s="6"/>
      <c r="F173" s="9" t="n">
        <v>1.61173333333333</v>
      </c>
      <c r="G173" s="9" t="n">
        <v>0.931182058315554</v>
      </c>
      <c r="H173" s="9" t="s">
        <v>1015</v>
      </c>
      <c r="I173" s="8"/>
      <c r="J173" s="7" t="s">
        <v>842</v>
      </c>
      <c r="K173" s="7" t="s">
        <v>1016</v>
      </c>
      <c r="L173" s="7" t="s">
        <v>1017</v>
      </c>
      <c r="M173" s="7"/>
      <c r="N173" s="10" t="n">
        <v>0.608816666666667</v>
      </c>
      <c r="O173" s="10" t="n">
        <v>2.78331340507506</v>
      </c>
      <c r="P173" s="7" t="s">
        <v>1018</v>
      </c>
    </row>
    <row r="174" customFormat="false" ht="15.75" hidden="false" customHeight="false" outlineLevel="0" collapsed="false">
      <c r="B174" s="6" t="s">
        <v>842</v>
      </c>
      <c r="C174" s="6" t="s">
        <v>1019</v>
      </c>
      <c r="D174" s="6" t="s">
        <v>1020</v>
      </c>
      <c r="E174" s="6"/>
      <c r="F174" s="9" t="n">
        <v>1.60428333333333</v>
      </c>
      <c r="G174" s="9" t="n">
        <v>2.08400010379994</v>
      </c>
      <c r="H174" s="9" t="s">
        <v>1021</v>
      </c>
      <c r="I174" s="8"/>
      <c r="J174" s="7" t="s">
        <v>842</v>
      </c>
      <c r="K174" s="7" t="s">
        <v>1022</v>
      </c>
      <c r="L174" s="7" t="s">
        <v>1023</v>
      </c>
      <c r="M174" s="7"/>
      <c r="N174" s="10" t="n">
        <v>0.608416666666667</v>
      </c>
      <c r="O174" s="10" t="n">
        <v>2.78331340507506</v>
      </c>
      <c r="P174" s="7" t="s">
        <v>1024</v>
      </c>
    </row>
    <row r="175" customFormat="false" ht="15.75" hidden="false" customHeight="false" outlineLevel="0" collapsed="false">
      <c r="B175" s="6" t="s">
        <v>842</v>
      </c>
      <c r="C175" s="6" t="s">
        <v>1025</v>
      </c>
      <c r="D175" s="6" t="s">
        <v>1026</v>
      </c>
      <c r="E175" s="6"/>
      <c r="F175" s="9" t="n">
        <v>1.59201666666667</v>
      </c>
      <c r="G175" s="9" t="n">
        <v>0.932197524028003</v>
      </c>
      <c r="H175" s="9" t="s">
        <v>1027</v>
      </c>
      <c r="I175" s="8"/>
      <c r="J175" s="7" t="s">
        <v>842</v>
      </c>
      <c r="K175" s="7" t="s">
        <v>1028</v>
      </c>
      <c r="L175" s="7" t="s">
        <v>1029</v>
      </c>
      <c r="M175" s="7"/>
      <c r="N175" s="10" t="n">
        <v>0.60085</v>
      </c>
      <c r="O175" s="10" t="n">
        <v>2.78331340507506</v>
      </c>
      <c r="P175" s="7" t="s">
        <v>1030</v>
      </c>
    </row>
    <row r="176" customFormat="false" ht="15.75" hidden="false" customHeight="false" outlineLevel="0" collapsed="false">
      <c r="B176" s="6" t="s">
        <v>842</v>
      </c>
      <c r="C176" s="6" t="s">
        <v>1031</v>
      </c>
      <c r="D176" s="6" t="s">
        <v>1032</v>
      </c>
      <c r="E176" s="6"/>
      <c r="F176" s="9" t="n">
        <v>1.59058333333333</v>
      </c>
      <c r="G176" s="9" t="n">
        <v>0.931182058315554</v>
      </c>
      <c r="H176" s="9" t="s">
        <v>1033</v>
      </c>
      <c r="I176" s="8"/>
      <c r="J176" s="7" t="s">
        <v>842</v>
      </c>
      <c r="K176" s="7" t="s">
        <v>1034</v>
      </c>
      <c r="L176" s="7" t="s">
        <v>1035</v>
      </c>
      <c r="M176" s="7"/>
      <c r="N176" s="10" t="n">
        <v>0.598</v>
      </c>
      <c r="O176" s="10" t="n">
        <v>2.78331340507506</v>
      </c>
      <c r="P176" s="7" t="s">
        <v>1036</v>
      </c>
    </row>
    <row r="177" customFormat="false" ht="15.75" hidden="false" customHeight="false" outlineLevel="0" collapsed="false">
      <c r="B177" s="6" t="s">
        <v>842</v>
      </c>
      <c r="C177" s="6" t="s">
        <v>1037</v>
      </c>
      <c r="D177" s="6" t="s">
        <v>1038</v>
      </c>
      <c r="E177" s="6"/>
      <c r="F177" s="9" t="n">
        <v>1.58666666666667</v>
      </c>
      <c r="G177" s="9" t="n">
        <v>0.931182058315554</v>
      </c>
      <c r="H177" s="9" t="s">
        <v>1039</v>
      </c>
      <c r="I177" s="8"/>
      <c r="J177" s="7" t="s">
        <v>842</v>
      </c>
      <c r="K177" s="7" t="s">
        <v>1040</v>
      </c>
      <c r="L177" s="7" t="s">
        <v>1041</v>
      </c>
      <c r="M177" s="7"/>
      <c r="N177" s="10" t="n">
        <v>0.597166666666667</v>
      </c>
      <c r="O177" s="10" t="n">
        <v>2.78331340507506</v>
      </c>
      <c r="P177" s="7" t="s">
        <v>1042</v>
      </c>
    </row>
    <row r="178" customFormat="false" ht="15.75" hidden="false" customHeight="false" outlineLevel="0" collapsed="false">
      <c r="B178" s="6" t="s">
        <v>842</v>
      </c>
      <c r="C178" s="6" t="s">
        <v>1043</v>
      </c>
      <c r="D178" s="6" t="s">
        <v>1044</v>
      </c>
      <c r="E178" s="6"/>
      <c r="F178" s="9" t="n">
        <v>1.58461666666667</v>
      </c>
      <c r="G178" s="9" t="n">
        <v>0.931182058315554</v>
      </c>
      <c r="H178" s="9" t="s">
        <v>1045</v>
      </c>
      <c r="I178" s="8"/>
      <c r="J178" s="7" t="s">
        <v>842</v>
      </c>
      <c r="K178" s="7" t="s">
        <v>1046</v>
      </c>
      <c r="L178" s="7" t="s">
        <v>1047</v>
      </c>
      <c r="M178" s="7"/>
      <c r="N178" s="10" t="n">
        <v>0.592333333333333</v>
      </c>
      <c r="O178" s="10" t="n">
        <v>2.78331340507506</v>
      </c>
      <c r="P178" s="7" t="s">
        <v>1048</v>
      </c>
    </row>
    <row r="179" customFormat="false" ht="15.75" hidden="false" customHeight="false" outlineLevel="0" collapsed="false">
      <c r="B179" s="6" t="s">
        <v>842</v>
      </c>
      <c r="C179" s="6" t="s">
        <v>1049</v>
      </c>
      <c r="D179" s="6" t="s">
        <v>1050</v>
      </c>
      <c r="E179" s="6"/>
      <c r="F179" s="9" t="n">
        <v>1.58283333333333</v>
      </c>
      <c r="G179" s="9" t="n">
        <v>0.931182058315554</v>
      </c>
      <c r="H179" s="9" t="s">
        <v>1051</v>
      </c>
      <c r="J179" s="7" t="s">
        <v>842</v>
      </c>
      <c r="K179" s="7" t="s">
        <v>1052</v>
      </c>
      <c r="L179" s="7" t="s">
        <v>1053</v>
      </c>
      <c r="M179" s="7"/>
      <c r="N179" s="10" t="n">
        <v>0.5922</v>
      </c>
      <c r="O179" s="10" t="n">
        <v>2.26144214162349</v>
      </c>
      <c r="P179" s="7" t="s">
        <v>1054</v>
      </c>
    </row>
    <row r="180" customFormat="false" ht="15.75" hidden="false" customHeight="false" outlineLevel="0" collapsed="false">
      <c r="B180" s="6" t="s">
        <v>842</v>
      </c>
      <c r="C180" s="6" t="s">
        <v>1055</v>
      </c>
      <c r="D180" s="6" t="s">
        <v>1056</v>
      </c>
      <c r="E180" s="6" t="s">
        <v>1057</v>
      </c>
      <c r="F180" s="9" t="n">
        <v>1.57185</v>
      </c>
      <c r="G180" s="9" t="n">
        <v>0.992828257298117</v>
      </c>
      <c r="H180" s="9" t="s">
        <v>1058</v>
      </c>
      <c r="J180" s="7" t="s">
        <v>842</v>
      </c>
      <c r="K180" s="7" t="s">
        <v>1059</v>
      </c>
      <c r="L180" s="7" t="s">
        <v>1060</v>
      </c>
      <c r="M180" s="7"/>
      <c r="N180" s="10" t="n">
        <v>0.5896</v>
      </c>
      <c r="O180" s="10" t="n">
        <v>2.78331340507506</v>
      </c>
      <c r="P180" s="14" t="s">
        <v>1061</v>
      </c>
    </row>
    <row r="181" customFormat="false" ht="15.75" hidden="false" customHeight="false" outlineLevel="0" collapsed="false">
      <c r="B181" s="6" t="s">
        <v>842</v>
      </c>
      <c r="C181" s="6" t="s">
        <v>1062</v>
      </c>
      <c r="D181" s="6" t="s">
        <v>1063</v>
      </c>
      <c r="E181" s="6"/>
      <c r="F181" s="9" t="n">
        <v>1.56978333333333</v>
      </c>
      <c r="G181" s="9" t="n">
        <v>1.03803901582718</v>
      </c>
      <c r="H181" s="15" t="s">
        <v>1064</v>
      </c>
      <c r="J181" s="7" t="s">
        <v>842</v>
      </c>
      <c r="K181" s="7" t="s">
        <v>1065</v>
      </c>
      <c r="L181" s="7" t="s">
        <v>1066</v>
      </c>
      <c r="M181" s="7"/>
      <c r="N181" s="10" t="n">
        <v>0.58705</v>
      </c>
      <c r="O181" s="10" t="n">
        <v>2.78331340507506</v>
      </c>
      <c r="P181" s="7" t="s">
        <v>1067</v>
      </c>
    </row>
    <row r="182" customFormat="false" ht="15.75" hidden="false" customHeight="false" outlineLevel="0" collapsed="false">
      <c r="B182" s="6" t="s">
        <v>842</v>
      </c>
      <c r="C182" s="6" t="s">
        <v>1068</v>
      </c>
      <c r="D182" s="6" t="s">
        <v>1069</v>
      </c>
      <c r="E182" s="6" t="s">
        <v>1070</v>
      </c>
      <c r="F182" s="9" t="n">
        <v>1.56865</v>
      </c>
      <c r="G182" s="9" t="n">
        <v>0.931182058315554</v>
      </c>
      <c r="H182" s="9" t="s">
        <v>1070</v>
      </c>
      <c r="J182" s="7" t="s">
        <v>842</v>
      </c>
      <c r="K182" s="7" t="s">
        <v>1071</v>
      </c>
      <c r="L182" s="7" t="s">
        <v>1072</v>
      </c>
      <c r="M182" s="7"/>
      <c r="N182" s="10" t="n">
        <v>0.5857</v>
      </c>
      <c r="O182" s="10" t="n">
        <v>2.78331340507506</v>
      </c>
      <c r="P182" s="7" t="s">
        <v>1073</v>
      </c>
    </row>
    <row r="183" customFormat="false" ht="15.75" hidden="false" customHeight="false" outlineLevel="0" collapsed="false">
      <c r="B183" s="6" t="s">
        <v>842</v>
      </c>
      <c r="C183" s="6" t="s">
        <v>1074</v>
      </c>
      <c r="D183" s="6" t="s">
        <v>1075</v>
      </c>
      <c r="E183" s="6"/>
      <c r="F183" s="9" t="n">
        <v>1.56693333333333</v>
      </c>
      <c r="G183" s="9" t="n">
        <v>0.992828257298117</v>
      </c>
      <c r="H183" s="9" t="s">
        <v>1076</v>
      </c>
      <c r="J183" s="7" t="s">
        <v>842</v>
      </c>
      <c r="K183" s="7" t="s">
        <v>1077</v>
      </c>
      <c r="L183" s="7" t="s">
        <v>1078</v>
      </c>
      <c r="M183" s="7"/>
      <c r="N183" s="10" t="n">
        <v>0.582366666666667</v>
      </c>
      <c r="O183" s="10" t="n">
        <v>2.78331340507506</v>
      </c>
      <c r="P183" s="7" t="s">
        <v>1079</v>
      </c>
    </row>
    <row r="184" customFormat="false" ht="15.75" hidden="false" customHeight="false" outlineLevel="0" collapsed="false">
      <c r="B184" s="6" t="s">
        <v>842</v>
      </c>
      <c r="C184" s="6" t="s">
        <v>1080</v>
      </c>
      <c r="D184" s="6" t="s">
        <v>1081</v>
      </c>
      <c r="E184" s="6"/>
      <c r="F184" s="9" t="n">
        <v>1.56106666666667</v>
      </c>
      <c r="G184" s="9" t="n">
        <v>0.992828257298117</v>
      </c>
      <c r="H184" s="9" t="s">
        <v>1082</v>
      </c>
      <c r="J184" s="7" t="s">
        <v>842</v>
      </c>
      <c r="K184" s="7" t="s">
        <v>1083</v>
      </c>
      <c r="L184" s="7" t="s">
        <v>1084</v>
      </c>
      <c r="M184" s="7"/>
      <c r="N184" s="10" t="n">
        <v>0.58085</v>
      </c>
      <c r="O184" s="10" t="n">
        <v>2.78331340507506</v>
      </c>
      <c r="P184" s="7" t="s">
        <v>1085</v>
      </c>
    </row>
    <row r="185" customFormat="false" ht="15.75" hidden="false" customHeight="false" outlineLevel="0" collapsed="false">
      <c r="B185" s="6" t="s">
        <v>842</v>
      </c>
      <c r="C185" s="6" t="s">
        <v>1086</v>
      </c>
      <c r="D185" s="6" t="s">
        <v>1087</v>
      </c>
      <c r="E185" s="6"/>
      <c r="F185" s="9" t="n">
        <v>1.55991666666667</v>
      </c>
      <c r="G185" s="9" t="n">
        <v>0.931182058315554</v>
      </c>
      <c r="H185" s="9" t="s">
        <v>1088</v>
      </c>
      <c r="J185" s="7" t="s">
        <v>842</v>
      </c>
      <c r="K185" s="7" t="s">
        <v>1089</v>
      </c>
      <c r="L185" s="7" t="s">
        <v>1090</v>
      </c>
      <c r="M185" s="7"/>
      <c r="N185" s="10" t="n">
        <v>0.5725</v>
      </c>
      <c r="O185" s="10" t="n">
        <v>2.78331340507506</v>
      </c>
      <c r="P185" s="7" t="s">
        <v>1091</v>
      </c>
    </row>
    <row r="186" customFormat="false" ht="15.75" hidden="false" customHeight="false" outlineLevel="0" collapsed="false">
      <c r="B186" s="6" t="s">
        <v>842</v>
      </c>
      <c r="C186" s="6" t="s">
        <v>1092</v>
      </c>
      <c r="D186" s="6" t="s">
        <v>1093</v>
      </c>
      <c r="E186" s="6" t="s">
        <v>1094</v>
      </c>
      <c r="F186" s="9" t="n">
        <v>1.55975</v>
      </c>
      <c r="G186" s="9" t="n">
        <v>0.992828257298117</v>
      </c>
      <c r="H186" s="9" t="s">
        <v>1095</v>
      </c>
      <c r="J186" s="7" t="s">
        <v>842</v>
      </c>
      <c r="K186" s="7" t="s">
        <v>1096</v>
      </c>
      <c r="L186" s="7" t="s">
        <v>1097</v>
      </c>
      <c r="M186" s="7"/>
      <c r="N186" s="10" t="n">
        <v>0.571266666666667</v>
      </c>
      <c r="O186" s="10" t="n">
        <v>2.78331340507506</v>
      </c>
      <c r="P186" s="7" t="s">
        <v>1098</v>
      </c>
    </row>
    <row r="187" customFormat="false" ht="15.75" hidden="false" customHeight="false" outlineLevel="0" collapsed="false">
      <c r="B187" s="6" t="s">
        <v>842</v>
      </c>
      <c r="C187" s="6" t="s">
        <v>1099</v>
      </c>
      <c r="D187" s="6" t="s">
        <v>1100</v>
      </c>
      <c r="E187" s="6"/>
      <c r="F187" s="9" t="n">
        <v>1.55613333333333</v>
      </c>
      <c r="G187" s="9" t="n">
        <v>0.931182058315554</v>
      </c>
      <c r="H187" s="9" t="s">
        <v>1101</v>
      </c>
      <c r="J187" s="7" t="s">
        <v>842</v>
      </c>
      <c r="K187" s="7" t="s">
        <v>1102</v>
      </c>
      <c r="L187" s="7" t="s">
        <v>1103</v>
      </c>
      <c r="M187" s="7"/>
      <c r="N187" s="10" t="n">
        <v>0.56035</v>
      </c>
      <c r="O187" s="10" t="n">
        <v>2.78331340507506</v>
      </c>
      <c r="P187" s="7" t="s">
        <v>1104</v>
      </c>
    </row>
    <row r="188" customFormat="false" ht="15.75" hidden="false" customHeight="false" outlineLevel="0" collapsed="false">
      <c r="B188" s="6" t="s">
        <v>842</v>
      </c>
      <c r="C188" s="6" t="s">
        <v>1105</v>
      </c>
      <c r="D188" s="6" t="s">
        <v>1106</v>
      </c>
      <c r="E188" s="6"/>
      <c r="F188" s="9" t="n">
        <v>1.55216666666667</v>
      </c>
      <c r="G188" s="9" t="n">
        <v>4.70895230755777</v>
      </c>
      <c r="H188" s="9" t="s">
        <v>1107</v>
      </c>
      <c r="J188" s="7" t="s">
        <v>842</v>
      </c>
      <c r="K188" s="7" t="s">
        <v>1108</v>
      </c>
      <c r="L188" s="7" t="s">
        <v>1109</v>
      </c>
      <c r="M188" s="7"/>
      <c r="N188" s="10" t="n">
        <v>0.555466666666667</v>
      </c>
      <c r="O188" s="10" t="n">
        <v>1.42827924734115</v>
      </c>
      <c r="P188" s="7" t="s">
        <v>1110</v>
      </c>
    </row>
    <row r="189" customFormat="false" ht="15.75" hidden="false" customHeight="false" outlineLevel="0" collapsed="false">
      <c r="B189" s="6" t="s">
        <v>842</v>
      </c>
      <c r="C189" s="6" t="s">
        <v>1111</v>
      </c>
      <c r="D189" s="6" t="s">
        <v>1112</v>
      </c>
      <c r="E189" s="6"/>
      <c r="F189" s="9" t="n">
        <v>1.54786666666667</v>
      </c>
      <c r="G189" s="9" t="n">
        <v>0.931182058315554</v>
      </c>
      <c r="H189" s="9" t="s">
        <v>1113</v>
      </c>
      <c r="J189" s="7" t="s">
        <v>842</v>
      </c>
      <c r="K189" s="7" t="s">
        <v>1114</v>
      </c>
      <c r="L189" s="7" t="s">
        <v>1115</v>
      </c>
      <c r="M189" s="7"/>
      <c r="N189" s="10" t="n">
        <v>0.55215</v>
      </c>
      <c r="O189" s="10" t="n">
        <v>2.78331340507506</v>
      </c>
      <c r="P189" s="7" t="s">
        <v>1116</v>
      </c>
    </row>
    <row r="190" customFormat="false" ht="15.75" hidden="false" customHeight="false" outlineLevel="0" collapsed="false">
      <c r="B190" s="6" t="s">
        <v>842</v>
      </c>
      <c r="C190" s="6" t="s">
        <v>1117</v>
      </c>
      <c r="D190" s="6" t="s">
        <v>1118</v>
      </c>
      <c r="E190" s="6"/>
      <c r="F190" s="9" t="n">
        <v>1.5314</v>
      </c>
      <c r="G190" s="9" t="n">
        <v>0.931182058315554</v>
      </c>
      <c r="H190" s="9" t="s">
        <v>1119</v>
      </c>
      <c r="J190" s="7" t="s">
        <v>842</v>
      </c>
      <c r="K190" s="7" t="s">
        <v>1120</v>
      </c>
      <c r="L190" s="7" t="s">
        <v>1121</v>
      </c>
      <c r="M190" s="7"/>
      <c r="N190" s="10" t="n">
        <v>0.55105</v>
      </c>
      <c r="O190" s="10" t="n">
        <v>2.78331340507506</v>
      </c>
      <c r="P190" s="7" t="s">
        <v>1122</v>
      </c>
    </row>
    <row r="191" customFormat="false" ht="15.75" hidden="false" customHeight="false" outlineLevel="0" collapsed="false">
      <c r="B191" s="6" t="s">
        <v>842</v>
      </c>
      <c r="C191" s="6" t="s">
        <v>1123</v>
      </c>
      <c r="D191" s="6" t="s">
        <v>1124</v>
      </c>
      <c r="E191" s="6" t="s">
        <v>1125</v>
      </c>
      <c r="F191" s="9" t="n">
        <v>1.52631666666667</v>
      </c>
      <c r="G191" s="9" t="n">
        <v>0.931182058315554</v>
      </c>
      <c r="H191" s="9" t="s">
        <v>1126</v>
      </c>
      <c r="J191" s="7" t="s">
        <v>842</v>
      </c>
      <c r="K191" s="7" t="s">
        <v>1127</v>
      </c>
      <c r="L191" s="7" t="s">
        <v>1128</v>
      </c>
      <c r="M191" s="7"/>
      <c r="N191" s="10" t="n">
        <v>0.541116666666667</v>
      </c>
      <c r="O191" s="10" t="n">
        <v>2.78331340507506</v>
      </c>
      <c r="P191" s="7" t="s">
        <v>1129</v>
      </c>
    </row>
    <row r="192" customFormat="false" ht="15.75" hidden="false" customHeight="false" outlineLevel="0" collapsed="false">
      <c r="B192" s="6" t="s">
        <v>842</v>
      </c>
      <c r="C192" s="6" t="s">
        <v>1130</v>
      </c>
      <c r="D192" s="6" t="s">
        <v>1131</v>
      </c>
      <c r="E192" s="6" t="s">
        <v>1132</v>
      </c>
      <c r="F192" s="9" t="n">
        <v>1.52585</v>
      </c>
      <c r="G192" s="9" t="n">
        <v>2.08400010379994</v>
      </c>
      <c r="H192" s="9" t="s">
        <v>1133</v>
      </c>
      <c r="J192" s="7" t="s">
        <v>842</v>
      </c>
      <c r="K192" s="7" t="s">
        <v>1134</v>
      </c>
      <c r="L192" s="7" t="s">
        <v>1135</v>
      </c>
      <c r="M192" s="7"/>
      <c r="N192" s="10" t="n">
        <v>0.536333333333333</v>
      </c>
      <c r="O192" s="10" t="n">
        <v>0</v>
      </c>
      <c r="P192" s="7" t="s">
        <v>1136</v>
      </c>
    </row>
    <row r="193" customFormat="false" ht="15.75" hidden="false" customHeight="false" outlineLevel="0" collapsed="false">
      <c r="B193" s="6" t="s">
        <v>842</v>
      </c>
      <c r="C193" s="6" t="s">
        <v>1137</v>
      </c>
      <c r="D193" s="6" t="s">
        <v>1138</v>
      </c>
      <c r="E193" s="6"/>
      <c r="F193" s="9" t="n">
        <v>1.5257</v>
      </c>
      <c r="G193" s="9" t="n">
        <v>0.932197524028003</v>
      </c>
      <c r="H193" s="15" t="s">
        <v>1139</v>
      </c>
      <c r="J193" s="7" t="s">
        <v>842</v>
      </c>
      <c r="K193" s="7" t="s">
        <v>1140</v>
      </c>
      <c r="L193" s="7" t="s">
        <v>1141</v>
      </c>
      <c r="M193" s="7"/>
      <c r="N193" s="10" t="n">
        <v>0.5319</v>
      </c>
      <c r="O193" s="10" t="n">
        <v>2.78331340507506</v>
      </c>
      <c r="P193" s="7" t="s">
        <v>1142</v>
      </c>
    </row>
    <row r="194" customFormat="false" ht="15.75" hidden="false" customHeight="false" outlineLevel="0" collapsed="false">
      <c r="B194" s="6" t="s">
        <v>842</v>
      </c>
      <c r="C194" s="6" t="s">
        <v>1143</v>
      </c>
      <c r="D194" s="6" t="s">
        <v>1144</v>
      </c>
      <c r="E194" s="6"/>
      <c r="F194" s="9" t="n">
        <v>1.5236</v>
      </c>
      <c r="G194" s="9" t="n">
        <v>4.70895230755777</v>
      </c>
      <c r="H194" s="9" t="s">
        <v>1145</v>
      </c>
      <c r="J194" s="7" t="s">
        <v>842</v>
      </c>
      <c r="K194" s="7" t="s">
        <v>1146</v>
      </c>
      <c r="L194" s="7" t="s">
        <v>1147</v>
      </c>
      <c r="M194" s="7"/>
      <c r="N194" s="10" t="n">
        <v>0.524966666666667</v>
      </c>
      <c r="O194" s="10" t="n">
        <v>0</v>
      </c>
      <c r="P194" s="7" t="s">
        <v>1148</v>
      </c>
    </row>
    <row r="195" customFormat="false" ht="15.75" hidden="false" customHeight="false" outlineLevel="0" collapsed="false">
      <c r="B195" s="6" t="s">
        <v>842</v>
      </c>
      <c r="C195" s="6" t="s">
        <v>1149</v>
      </c>
      <c r="D195" s="6" t="s">
        <v>1150</v>
      </c>
      <c r="E195" s="6"/>
      <c r="F195" s="9" t="n">
        <v>1.51198333333333</v>
      </c>
      <c r="G195" s="9" t="n">
        <v>0.932197524028003</v>
      </c>
      <c r="H195" s="9" t="s">
        <v>1151</v>
      </c>
      <c r="J195" s="7" t="s">
        <v>842</v>
      </c>
      <c r="K195" s="7" t="s">
        <v>1152</v>
      </c>
      <c r="L195" s="7" t="s">
        <v>1153</v>
      </c>
      <c r="M195" s="7" t="s">
        <v>1154</v>
      </c>
      <c r="N195" s="10" t="n">
        <v>0.477366666666667</v>
      </c>
      <c r="O195" s="10" t="n">
        <v>2.78331340507506</v>
      </c>
      <c r="P195" s="7" t="s">
        <v>1155</v>
      </c>
    </row>
    <row r="196" customFormat="false" ht="15.75" hidden="false" customHeight="false" outlineLevel="0" collapsed="false">
      <c r="B196" s="6" t="s">
        <v>842</v>
      </c>
      <c r="C196" s="6" t="s">
        <v>1156</v>
      </c>
      <c r="D196" s="6" t="s">
        <v>1157</v>
      </c>
      <c r="E196" s="6"/>
      <c r="F196" s="9" t="n">
        <v>1.50795</v>
      </c>
      <c r="G196" s="9" t="n">
        <v>1.82457263699168</v>
      </c>
      <c r="H196" s="9" t="s">
        <v>1158</v>
      </c>
      <c r="J196" s="7" t="s">
        <v>842</v>
      </c>
      <c r="K196" s="7" t="s">
        <v>1159</v>
      </c>
      <c r="L196" s="7" t="s">
        <v>1160</v>
      </c>
      <c r="M196" s="7"/>
      <c r="N196" s="10" t="n">
        <v>0.45345</v>
      </c>
      <c r="O196" s="10" t="n">
        <v>2.78331340507506</v>
      </c>
      <c r="P196" s="7" t="s">
        <v>1161</v>
      </c>
    </row>
    <row r="197" customFormat="false" ht="15.75" hidden="false" customHeight="false" outlineLevel="0" collapsed="false">
      <c r="B197" s="6" t="s">
        <v>842</v>
      </c>
      <c r="C197" s="6" t="s">
        <v>1162</v>
      </c>
      <c r="D197" s="6" t="s">
        <v>1163</v>
      </c>
      <c r="E197" s="6"/>
      <c r="F197" s="9" t="n">
        <v>1.50228333333333</v>
      </c>
      <c r="G197" s="9" t="n">
        <v>0.931182058315554</v>
      </c>
      <c r="H197" s="9" t="s">
        <v>1164</v>
      </c>
      <c r="J197" s="7" t="s">
        <v>842</v>
      </c>
      <c r="K197" s="7" t="s">
        <v>1165</v>
      </c>
      <c r="L197" s="7" t="s">
        <v>1166</v>
      </c>
      <c r="M197" s="7"/>
      <c r="N197" s="10" t="n">
        <v>0.433183333333333</v>
      </c>
      <c r="O197" s="10" t="n">
        <v>2.78331340507506</v>
      </c>
      <c r="P197" s="7" t="s">
        <v>1167</v>
      </c>
    </row>
    <row r="198" customFormat="false" ht="15.75" hidden="false" customHeight="false" outlineLevel="0" collapsed="false">
      <c r="B198" s="6" t="s">
        <v>842</v>
      </c>
      <c r="C198" s="6" t="s">
        <v>1168</v>
      </c>
      <c r="D198" s="6" t="s">
        <v>1169</v>
      </c>
      <c r="E198" s="6"/>
      <c r="F198" s="9" t="n">
        <v>1.50118333333333</v>
      </c>
      <c r="G198" s="9" t="n">
        <v>0.931182058315554</v>
      </c>
      <c r="H198" s="9" t="s">
        <v>1170</v>
      </c>
      <c r="J198" s="7" t="s">
        <v>842</v>
      </c>
      <c r="K198" s="7" t="s">
        <v>1171</v>
      </c>
      <c r="L198" s="7" t="s">
        <v>1172</v>
      </c>
      <c r="M198" s="7"/>
      <c r="N198" s="10" t="n">
        <v>0.407866666666667</v>
      </c>
      <c r="O198" s="10" t="n">
        <v>0</v>
      </c>
      <c r="P198" s="7" t="s">
        <v>1173</v>
      </c>
    </row>
    <row r="199" customFormat="false" ht="15.75" hidden="false" customHeight="false" outlineLevel="0" collapsed="false">
      <c r="B199" s="6" t="s">
        <v>842</v>
      </c>
      <c r="C199" s="6" t="s">
        <v>1174</v>
      </c>
      <c r="D199" s="6" t="s">
        <v>1175</v>
      </c>
      <c r="E199" s="6" t="s">
        <v>1176</v>
      </c>
      <c r="F199" s="9" t="n">
        <v>1.72013333333333</v>
      </c>
      <c r="G199" s="9" t="n">
        <v>0.931182058315554</v>
      </c>
      <c r="H199" s="9" t="s">
        <v>1177</v>
      </c>
      <c r="J199" s="7" t="s">
        <v>842</v>
      </c>
      <c r="K199" s="7" t="s">
        <v>1178</v>
      </c>
      <c r="L199" s="7" t="s">
        <v>1179</v>
      </c>
      <c r="M199" s="7"/>
      <c r="N199" s="10" t="n">
        <v>0.390616666666667</v>
      </c>
      <c r="O199" s="10" t="n">
        <v>0</v>
      </c>
      <c r="P199" s="7" t="s">
        <v>1180</v>
      </c>
    </row>
    <row r="200" customFormat="false" ht="15.75" hidden="false" customHeight="false" outlineLevel="0" collapsed="false">
      <c r="J200" s="7" t="s">
        <v>842</v>
      </c>
      <c r="K200" s="7" t="s">
        <v>1181</v>
      </c>
      <c r="L200" s="7" t="s">
        <v>1182</v>
      </c>
      <c r="M200" s="7"/>
      <c r="N200" s="10" t="n">
        <v>0.314833333333333</v>
      </c>
      <c r="O200" s="10" t="n">
        <v>1.42827924734115</v>
      </c>
      <c r="P200" s="7" t="s">
        <v>1183</v>
      </c>
    </row>
    <row r="201" customFormat="false" ht="15.75" hidden="false" customHeight="false" outlineLevel="0" collapsed="false">
      <c r="J201" s="7" t="s">
        <v>842</v>
      </c>
      <c r="K201" s="7" t="s">
        <v>1184</v>
      </c>
      <c r="L201" s="7" t="s">
        <v>1185</v>
      </c>
      <c r="M201" s="7"/>
      <c r="N201" s="10" t="n">
        <v>0.238466666666667</v>
      </c>
      <c r="O201" s="10" t="n">
        <v>0</v>
      </c>
      <c r="P201" s="7" t="s">
        <v>1186</v>
      </c>
    </row>
    <row r="202" customFormat="false" ht="15.75" hidden="false" customHeight="false" outlineLevel="0" collapsed="false">
      <c r="J202" s="7" t="s">
        <v>842</v>
      </c>
      <c r="K202" s="7" t="s">
        <v>1187</v>
      </c>
      <c r="L202" s="7" t="s">
        <v>1188</v>
      </c>
      <c r="M202" s="7" t="s">
        <v>1189</v>
      </c>
      <c r="N202" s="10" t="n">
        <v>0.63425</v>
      </c>
      <c r="O202" s="10" t="n">
        <v>2.78331340507506</v>
      </c>
      <c r="P202" s="7" t="s">
        <v>1190</v>
      </c>
    </row>
    <row r="203" customFormat="false" ht="15.75" hidden="false" customHeight="false" outlineLevel="0" collapsed="false">
      <c r="J203" s="6"/>
      <c r="O203" s="10"/>
    </row>
    <row r="204" customFormat="false" ht="15.75" hidden="false" customHeight="false" outlineLevel="0" collapsed="false">
      <c r="J204" s="6"/>
      <c r="O204" s="10"/>
    </row>
    <row r="205" customFormat="false" ht="15.75" hidden="false" customHeight="false" outlineLevel="0" collapsed="false">
      <c r="J205" s="6"/>
      <c r="O205" s="10"/>
    </row>
    <row r="206" customFormat="false" ht="15.75" hidden="false" customHeight="false" outlineLevel="0" collapsed="false">
      <c r="J206" s="6"/>
      <c r="O206" s="10"/>
    </row>
    <row r="207" customFormat="false" ht="15.75" hidden="false" customHeight="false" outlineLevel="0" collapsed="false">
      <c r="J207" s="6"/>
      <c r="O207" s="10"/>
    </row>
    <row r="208" customFormat="false" ht="15.75" hidden="false" customHeight="false" outlineLevel="0" collapsed="false">
      <c r="J208" s="6"/>
      <c r="O208" s="10"/>
    </row>
    <row r="209" customFormat="false" ht="15.75" hidden="false" customHeight="false" outlineLevel="0" collapsed="false">
      <c r="J20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35" activeCellId="0" sqref="G3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25"/>
    <col collapsed="false" customWidth="true" hidden="false" outlineLevel="0" max="2" min="2" style="0" width="18.87"/>
    <col collapsed="false" customWidth="true" hidden="false" outlineLevel="0" max="3" min="3" style="0" width="17.62"/>
    <col collapsed="false" customWidth="true" hidden="false" outlineLevel="0" max="4" min="4" style="0" width="18.37"/>
    <col collapsed="false" customWidth="true" hidden="false" outlineLevel="0" max="5" min="5" style="0" width="15.99"/>
    <col collapsed="false" customWidth="true" hidden="false" outlineLevel="0" max="6" min="6" style="0" width="12.99"/>
  </cols>
  <sheetData>
    <row r="1" customFormat="false" ht="15.75" hidden="false" customHeight="false" outlineLevel="0" collapsed="false">
      <c r="A1" s="16" t="s">
        <v>1191</v>
      </c>
      <c r="B1" s="6" t="s">
        <v>1192</v>
      </c>
      <c r="C1" s="6" t="s">
        <v>1193</v>
      </c>
      <c r="D1" s="6" t="s">
        <v>309</v>
      </c>
      <c r="E1" s="6" t="s">
        <v>1194</v>
      </c>
      <c r="F1" s="6" t="s">
        <v>493</v>
      </c>
      <c r="G1" s="6" t="s">
        <v>1195</v>
      </c>
      <c r="H1" s="6" t="s">
        <v>842</v>
      </c>
    </row>
    <row r="2" customFormat="false" ht="13.5" hidden="false" customHeight="false" outlineLevel="0" collapsed="false">
      <c r="B2" s="0" t="n">
        <v>27</v>
      </c>
      <c r="C2" s="0" t="n">
        <v>15</v>
      </c>
      <c r="D2" s="0" t="n">
        <v>12</v>
      </c>
      <c r="E2" s="0" t="n">
        <v>9</v>
      </c>
      <c r="F2" s="0" t="n">
        <v>6</v>
      </c>
      <c r="G2" s="0" t="n">
        <v>44</v>
      </c>
      <c r="H2" s="0" t="n">
        <v>54</v>
      </c>
    </row>
    <row r="4" customFormat="false" ht="15.75" hidden="false" customHeight="false" outlineLevel="0" collapsed="false">
      <c r="A4" s="16" t="s">
        <v>1196</v>
      </c>
      <c r="B4" s="7" t="s">
        <v>1192</v>
      </c>
      <c r="C4" s="7" t="s">
        <v>1197</v>
      </c>
      <c r="D4" s="7" t="s">
        <v>1193</v>
      </c>
      <c r="E4" s="7" t="s">
        <v>493</v>
      </c>
      <c r="F4" s="7" t="s">
        <v>309</v>
      </c>
      <c r="G4" s="7" t="s">
        <v>1195</v>
      </c>
      <c r="H4" s="7" t="s">
        <v>842</v>
      </c>
    </row>
    <row r="5" customFormat="false" ht="13.5" hidden="false" customHeight="false" outlineLevel="0" collapsed="false">
      <c r="B5" s="0" t="n">
        <v>15</v>
      </c>
      <c r="C5" s="0" t="n">
        <v>10</v>
      </c>
      <c r="D5" s="0" t="n">
        <v>9</v>
      </c>
      <c r="E5" s="0" t="n">
        <v>8</v>
      </c>
      <c r="F5" s="0" t="n">
        <v>5</v>
      </c>
      <c r="G5" s="0" t="n">
        <v>25</v>
      </c>
      <c r="H5" s="0" t="n">
        <v>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2T07:36:15Z</dcterms:created>
  <dc:creator>微软用户</dc:creator>
  <dc:description/>
  <dc:language>en-US</dc:language>
  <cp:lastModifiedBy>malin</cp:lastModifiedBy>
  <dcterms:modified xsi:type="dcterms:W3CDTF">2011-09-23T03:47:18Z</dcterms:modified>
  <cp:revision>0</cp:revision>
  <dc:subject/>
  <dc:title/>
</cp:coreProperties>
</file>